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827"/>
  <fileSharing readOnlyRecommended="1"/>
  <workbookPr defaultThemeVersion="124226"/>
  <mc:AlternateContent xmlns:mc="http://schemas.openxmlformats.org/markup-compatibility/2006">
    <mc:Choice Requires="x15">
      <x15ac:absPath xmlns:x15ac="http://schemas.microsoft.com/office/spreadsheetml/2010/11/ac" url="G:\My Drive\PhD\Chapter 2 (Behaviour)\"/>
    </mc:Choice>
  </mc:AlternateContent>
  <xr:revisionPtr revIDLastSave="0" documentId="13_ncr:1_{36C32B47-83A8-4BDF-9F1C-67715D0B64F4}" xr6:coauthVersionLast="47" xr6:coauthVersionMax="47" xr10:uidLastSave="{00000000-0000-0000-0000-000000000000}"/>
  <bookViews>
    <workbookView xWindow="-120" yWindow="-120" windowWidth="29040" windowHeight="15840" tabRatio="655" activeTab="1" xr2:uid="{00000000-000D-0000-FFFF-FFFF00000000}"/>
  </bookViews>
  <sheets>
    <sheet name="READ ME instructions" sheetId="5" r:id="rId1"/>
    <sheet name="database template" sheetId="1" r:id="rId2"/>
    <sheet name="how to read a label example" sheetId="4" r:id="rId3"/>
    <sheet name=" Abbreviations and definitions" sheetId="2" r:id="rId4"/>
    <sheet name="lists" sheetId="3"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353" uniqueCount="539">
  <si>
    <t>Family</t>
  </si>
  <si>
    <t>Locality</t>
  </si>
  <si>
    <t>Method</t>
  </si>
  <si>
    <t>Collectors</t>
  </si>
  <si>
    <t>Habitat</t>
  </si>
  <si>
    <t>Microhabitat</t>
  </si>
  <si>
    <t>Order</t>
  </si>
  <si>
    <t>Country</t>
  </si>
  <si>
    <t>Latitude_Minutes</t>
  </si>
  <si>
    <t>Longitude_Minutes</t>
  </si>
  <si>
    <t>Latitude_Seconds</t>
  </si>
  <si>
    <t>Longitude_Seconds</t>
  </si>
  <si>
    <t>Determiner</t>
  </si>
  <si>
    <t>Latitude_Region</t>
  </si>
  <si>
    <t>Longitude_Region</t>
  </si>
  <si>
    <t>Determination_Date</t>
  </si>
  <si>
    <t>e.g., Beech forest, Beach, regeneration forest</t>
  </si>
  <si>
    <t xml:space="preserve">external link type </t>
  </si>
  <si>
    <t xml:space="preserve">external link </t>
  </si>
  <si>
    <t>linked specimens</t>
  </si>
  <si>
    <t>Abbreviation</t>
  </si>
  <si>
    <t>definition</t>
  </si>
  <si>
    <t>what to enter</t>
  </si>
  <si>
    <t>MVL</t>
  </si>
  <si>
    <t>Mercury vapour light</t>
  </si>
  <si>
    <t>To light</t>
  </si>
  <si>
    <t>where to enter</t>
  </si>
  <si>
    <t>collection method</t>
  </si>
  <si>
    <t>FIT</t>
  </si>
  <si>
    <t>Flight Intercept Trap</t>
  </si>
  <si>
    <t>field collector</t>
  </si>
  <si>
    <t>Collector</t>
  </si>
  <si>
    <t>enter person/s name</t>
  </si>
  <si>
    <t>Leg or leg.</t>
  </si>
  <si>
    <t xml:space="preserve">det. </t>
  </si>
  <si>
    <t>determiner</t>
  </si>
  <si>
    <t>determiner, the person who identifed the specimen</t>
  </si>
  <si>
    <t>assoc</t>
  </si>
  <si>
    <t>associated with</t>
  </si>
  <si>
    <t>note field for collection event</t>
  </si>
  <si>
    <t>verbatim description of the association from the label</t>
  </si>
  <si>
    <t>Ck</t>
  </si>
  <si>
    <t xml:space="preserve">Creek </t>
  </si>
  <si>
    <t>locality</t>
  </si>
  <si>
    <t>cnr</t>
  </si>
  <si>
    <t xml:space="preserve">corner </t>
  </si>
  <si>
    <t>enter 'Creek' capitalised and in full if the creek is named e.g Sullivan Creek. Otherwise 'creek' if just general description e.g 'near creek'</t>
  </si>
  <si>
    <t>dup</t>
  </si>
  <si>
    <t>duplicate</t>
  </si>
  <si>
    <t>Sex</t>
  </si>
  <si>
    <t>aff.</t>
  </si>
  <si>
    <t>specimen note</t>
  </si>
  <si>
    <t xml:space="preserve">having affinity with another species, mostly used in past on historic labels </t>
  </si>
  <si>
    <t>"auct." Or "sens. Auct"</t>
  </si>
  <si>
    <t xml:space="preserve">on historic labels. Of authors, species name used in the misidentified sense of subsequent authors (s), not in the sense of the authority who described it) </t>
  </si>
  <si>
    <t>affinity with x ' (enter the species name listed)</t>
  </si>
  <si>
    <t>m.</t>
  </si>
  <si>
    <t>nec</t>
  </si>
  <si>
    <t>not</t>
  </si>
  <si>
    <t>determiner note</t>
  </si>
  <si>
    <t>Determination_Note</t>
  </si>
  <si>
    <t xml:space="preserve">any comments relating to current and or past determination e.g nec. Sens. Auct. </t>
  </si>
  <si>
    <t>nob</t>
  </si>
  <si>
    <t xml:space="preserve">belonging to me, as a new species </t>
  </si>
  <si>
    <t xml:space="preserve">determiner note or taxon note </t>
  </si>
  <si>
    <t xml:space="preserve">historic? mihi, belonging to me. Means that according to 'me' (determiner) this is a new sp. </t>
  </si>
  <si>
    <t xml:space="preserve">not, used </t>
  </si>
  <si>
    <t xml:space="preserve">(  ) </t>
  </si>
  <si>
    <t>Collection event</t>
  </si>
  <si>
    <t xml:space="preserve">Determination and species </t>
  </si>
  <si>
    <t xml:space="preserve">record parantheses verbatim per label. parantheses around an author's (authority) name indicates that the species is now placed in a different ghenus to that in which the author originally described it. </t>
  </si>
  <si>
    <t>non</t>
  </si>
  <si>
    <t xml:space="preserve">determiner note </t>
  </si>
  <si>
    <t xml:space="preserve">s.l or s. lat. Or sens. lat. </t>
  </si>
  <si>
    <t xml:space="preserve">senso lato, meaning 'in the broad sense' as in, in the broad sense of the species including subspecies </t>
  </si>
  <si>
    <t xml:space="preserve">s.s or s. str, sens. Str. </t>
  </si>
  <si>
    <t xml:space="preserve">senso stricto. means 'in the strict sense' as in the name is used as per the exact meaning by an author, such as the person who described the species </t>
  </si>
  <si>
    <t xml:space="preserve">sp. </t>
  </si>
  <si>
    <t xml:space="preserve">species, cannot be named to species </t>
  </si>
  <si>
    <t xml:space="preserve">enter in the taxon note </t>
  </si>
  <si>
    <t>sp.indet.</t>
  </si>
  <si>
    <t xml:space="preserve">indeterminate species (traditionally, this should be used when it is not possible to identify specimen due to damage, immature or opposite sex requried) rather than indentifier is not sure of identity or hasn’t indentifed to species </t>
  </si>
  <si>
    <t xml:space="preserve">used historically, when there was a series of specimens of the same species e.g raised from eggs </t>
  </si>
  <si>
    <t xml:space="preserve">em </t>
  </si>
  <si>
    <t xml:space="preserve">emerged </t>
  </si>
  <si>
    <t>verbatim</t>
  </si>
  <si>
    <t xml:space="preserve">determiner </t>
  </si>
  <si>
    <t>collection event note</t>
  </si>
  <si>
    <t>emerged (enter any info on what its emerged from)</t>
  </si>
  <si>
    <t>ex</t>
  </si>
  <si>
    <t>microhabitat</t>
  </si>
  <si>
    <t xml:space="preserve">verbatim </t>
  </si>
  <si>
    <t>Exped</t>
  </si>
  <si>
    <t>expedition</t>
  </si>
  <si>
    <t xml:space="preserve">verbatim expedition number </t>
  </si>
  <si>
    <t xml:space="preserve">Forest Park </t>
  </si>
  <si>
    <t xml:space="preserve">locality </t>
  </si>
  <si>
    <t xml:space="preserve">enter in full after name of the park </t>
  </si>
  <si>
    <t xml:space="preserve">Gt </t>
  </si>
  <si>
    <t xml:space="preserve">great as in Great Barrier Island </t>
  </si>
  <si>
    <t>At night</t>
  </si>
  <si>
    <t>Pitfall trap</t>
  </si>
  <si>
    <t>Pitfall trap (baited)</t>
  </si>
  <si>
    <t>Pitfall trap (unbaited)</t>
  </si>
  <si>
    <t>Reared</t>
  </si>
  <si>
    <t>Sifting</t>
  </si>
  <si>
    <t>Soil treading</t>
  </si>
  <si>
    <t>Soil washing</t>
  </si>
  <si>
    <t>Suction trap</t>
  </si>
  <si>
    <t>Sweeping</t>
  </si>
  <si>
    <t>Sweeping at night</t>
  </si>
  <si>
    <t>e.g. Coleoptera</t>
  </si>
  <si>
    <t>e.g New Zealand</t>
  </si>
  <si>
    <t>Latitude_Degrees_decimal</t>
  </si>
  <si>
    <t>Longitude_Degrees_decimal</t>
  </si>
  <si>
    <t xml:space="preserve">Altitude </t>
  </si>
  <si>
    <t xml:space="preserve">specify unit of measurement e.g. 100m, 100' </t>
  </si>
  <si>
    <t>Netted (water)</t>
  </si>
  <si>
    <t>Netted (aerial)</t>
  </si>
  <si>
    <t>Malaise trap</t>
  </si>
  <si>
    <t>Light trap</t>
  </si>
  <si>
    <t>Hand collecting</t>
  </si>
  <si>
    <t>Fogging</t>
  </si>
  <si>
    <t>Flight intercept trap</t>
  </si>
  <si>
    <t>Extracted (Tullgren)</t>
  </si>
  <si>
    <t>Extracted (Berlese)</t>
  </si>
  <si>
    <t>Emergence trap</t>
  </si>
  <si>
    <t>Collecting at night</t>
  </si>
  <si>
    <t>Branch trap</t>
  </si>
  <si>
    <t>Beating at night</t>
  </si>
  <si>
    <t>Beating</t>
  </si>
  <si>
    <t>Pan trap</t>
  </si>
  <si>
    <t>only use terms from pulldown list. If no term exists for method, consult NZAC collection staff about which term is best match</t>
  </si>
  <si>
    <t>Hand collecting at night</t>
  </si>
  <si>
    <t>Taxon_Name</t>
  </si>
  <si>
    <t>Taxon_Note</t>
  </si>
  <si>
    <t xml:space="preserve">If you are referring to taxonomy that is unpublished (e.g. a species code) or you are stating that the species is unknown or unidentified e.g. "sp", "sp.1 " or "sp. indet" then enter here </t>
  </si>
  <si>
    <t xml:space="preserve">Life_Stage </t>
  </si>
  <si>
    <t>Is_derived</t>
  </si>
  <si>
    <t>Latititude_Region</t>
  </si>
  <si>
    <t>Latitude_Degrees</t>
  </si>
  <si>
    <t xml:space="preserve">Longitude_Region </t>
  </si>
  <si>
    <t>Datum</t>
  </si>
  <si>
    <t>Specimen information</t>
  </si>
  <si>
    <t>New_Zealand_Area_Code</t>
  </si>
  <si>
    <t>Specimen_Kind</t>
  </si>
  <si>
    <t>Type_Status</t>
  </si>
  <si>
    <t>e.g holotype</t>
  </si>
  <si>
    <t>Collection Event</t>
  </si>
  <si>
    <t>Also known as Crosby code. These 2 letter codes are usually in the top right ahnd corner of specimen labels. E.g. HB = Hawkes Bay.  If the code is not on the label, use the label locality description, the crosby map and field locality list to determine the correct code</t>
  </si>
  <si>
    <t>Collection_Event_Note</t>
  </si>
  <si>
    <t>Geocoordinates: Decimal Degrees (DD)</t>
  </si>
  <si>
    <t>Degrees Minutes Seconds (DMS) &amp; Degrees Minutes (DM)</t>
  </si>
  <si>
    <t>images</t>
  </si>
  <si>
    <t xml:space="preserve">Determination </t>
  </si>
  <si>
    <t xml:space="preserve"> Links</t>
  </si>
  <si>
    <t>Georeference_Coordinate_System</t>
  </si>
  <si>
    <t>Measurement_Method_Name</t>
  </si>
  <si>
    <t>Accuracy</t>
  </si>
  <si>
    <t>Sequence record reference number</t>
  </si>
  <si>
    <t>Collector_No</t>
  </si>
  <si>
    <t>Quantity</t>
  </si>
  <si>
    <t>enter this info verbatim</t>
  </si>
  <si>
    <r>
      <rPr>
        <b/>
        <sz val="10"/>
        <color theme="1"/>
        <rFont val="Calibri"/>
        <family val="2"/>
        <scheme val="minor"/>
      </rPr>
      <t>Longitude_Degrees</t>
    </r>
    <r>
      <rPr>
        <sz val="10"/>
        <color theme="1"/>
        <rFont val="Calibri"/>
        <family val="2"/>
        <scheme val="minor"/>
      </rPr>
      <t xml:space="preserve"> </t>
    </r>
  </si>
  <si>
    <t xml:space="preserve">Verbatim_Geocoordinates </t>
  </si>
  <si>
    <t>Identification_Kind</t>
  </si>
  <si>
    <t>Georeference_Note</t>
  </si>
  <si>
    <t xml:space="preserve">Taxonomic description </t>
  </si>
  <si>
    <t xml:space="preserve">Date   </t>
  </si>
  <si>
    <t>NZAC_Accession_Number</t>
  </si>
  <si>
    <t>enter person/s name as per label</t>
  </si>
  <si>
    <t xml:space="preserve">usually followed by description of what they emerged from e.g log or plant sp. Not the same as  beaten from </t>
  </si>
  <si>
    <t>Is</t>
  </si>
  <si>
    <t>Islands (plural)</t>
  </si>
  <si>
    <t>Island (singular)</t>
  </si>
  <si>
    <t>I</t>
  </si>
  <si>
    <t>SCAN NZAC barcode here (avoid typing in number). If you do not have a scanner, request barcode labels in a number series. you can type in the first couple of barcode numbers into the first 2 rows, then select the cells and drag and fill to create the label series in this column.</t>
  </si>
  <si>
    <t>NZAC04100917</t>
  </si>
  <si>
    <t>determination</t>
  </si>
  <si>
    <t xml:space="preserve">write in full, don't abbreviate </t>
  </si>
  <si>
    <t>S.F</t>
  </si>
  <si>
    <t>T.k of TK</t>
  </si>
  <si>
    <t>Track</t>
  </si>
  <si>
    <t>State Forest</t>
  </si>
  <si>
    <t>FP or F.P</t>
  </si>
  <si>
    <t xml:space="preserve">Mt </t>
  </si>
  <si>
    <t xml:space="preserve">Mount </t>
  </si>
  <si>
    <t>Mtn</t>
  </si>
  <si>
    <t>Mountain</t>
  </si>
  <si>
    <t>NZACC02= slide</t>
  </si>
  <si>
    <t>NZAC03= Alcohol</t>
  </si>
  <si>
    <t xml:space="preserve">NZAC04= Pinned </t>
  </si>
  <si>
    <t>We use different barcode number prefixes for specimens in ethanol (alcohol), microscope slides and pinned specimens. Check that you have the correct NZAC barcode numbers for the type of specimens you are databasing.</t>
  </si>
  <si>
    <t xml:space="preserve">BEFORE YOU BEGIN </t>
  </si>
  <si>
    <t xml:space="preserve">1. check that you have the correct barcode numbers for the type of specimens you are databasing </t>
  </si>
  <si>
    <t>3. If you are having trouble reading text on the label:</t>
  </si>
  <si>
    <t xml:space="preserve">If the writing is unclear, for locality or collector you can search our online data protal for your best guess of the spelling and see if there are other records already in the database that share same information. </t>
  </si>
  <si>
    <t xml:space="preserve">If the species name is difficult to read you can often google search the name for correct spelling </t>
  </si>
  <si>
    <t>Place names can be difficult because spelling can change over time. We often cross check scd against google earth and topomap</t>
  </si>
  <si>
    <r>
      <rPr>
        <b/>
        <sz val="12"/>
        <rFont val="Calibri"/>
        <family val="2"/>
      </rPr>
      <t>2. Prefill information where possible e.g for country if all specimens are from New Zealand</t>
    </r>
    <r>
      <rPr>
        <sz val="12"/>
        <rFont val="Calibri"/>
        <family val="2"/>
      </rPr>
      <t xml:space="preserve">. </t>
    </r>
    <r>
      <rPr>
        <sz val="12"/>
        <color rgb="FFFF0000"/>
        <rFont val="Calibri"/>
        <family val="2"/>
      </rPr>
      <t xml:space="preserve">BUT BE CAREFUL WITH DRAG AND FILLDOWN FOR DATES OR GEOCOORDINATES. If you have the same value for date or geocoordinates for a number of records, you must enter the same value in the first two rows AND THEN select and drag down to fill remaining rows. if you only select one row, before drag and filling you will create sequential series of numbers </t>
    </r>
  </si>
  <si>
    <t>microscale specifics e.g.under log, moss, litter, underside of leaves</t>
  </si>
  <si>
    <t>Drop sheet</t>
  </si>
  <si>
    <t>Linked_specimen</t>
  </si>
  <si>
    <t>Images</t>
  </si>
  <si>
    <t xml:space="preserve">NZAC barcode number for any specimens that are linked to this specimen record. e.g specimen lot, host specimen, a parasite, voucher specimen, tissue sample or dna extract. </t>
  </si>
  <si>
    <t>if the sample or specimen has a lab reference number or a unique identifier code that was used when doing molecular lab work, enter this here e.g WEV16</t>
  </si>
  <si>
    <t>DNA_reference_number</t>
  </si>
  <si>
    <t xml:space="preserve">e.g. publication, another collection or Bold, Genbank SEE PULL DOWN LIST </t>
  </si>
  <si>
    <t>e.g publication DOI, GenBank link</t>
  </si>
  <si>
    <t>e.g the reference number for the record in BOLD or GenBank</t>
  </si>
  <si>
    <t>ONLY USE THIS SPREADSHEET WHEN YOU ARE DATABASING SPECIMENS, if you are just wishing to enter the information from your collection events so that you can make labels to use during sorting, please use the collection event template. Talk with the NZAC head curator collection manager about your project.  If there seem to be lots of columns you don't think you need to use, ask an NZAC staff member to highlight the fields that are essential and/ or relevant to your project.</t>
  </si>
  <si>
    <t>Phylum</t>
  </si>
  <si>
    <t>e.g. Athropoda</t>
  </si>
  <si>
    <t>number of individuals in vial (if above 10, can be approx), on slide, on pin or  in envelope</t>
  </si>
  <si>
    <t>Pinned</t>
  </si>
  <si>
    <t xml:space="preserve">Slide </t>
  </si>
  <si>
    <t xml:space="preserve">Ethanol 70% Bulk </t>
  </si>
  <si>
    <t>Ethanol 95% bulk</t>
  </si>
  <si>
    <t xml:space="preserve">Dry Frozen Bulk </t>
  </si>
  <si>
    <t xml:space="preserve">Bulk </t>
  </si>
  <si>
    <t xml:space="preserve">Dried Specimen </t>
  </si>
  <si>
    <t>Ethanol 70% Specimen</t>
  </si>
  <si>
    <t>Ethanol 95% Specimen</t>
  </si>
  <si>
    <t>Formalin 4% Specimen</t>
  </si>
  <si>
    <t>Fluid Specimen</t>
  </si>
  <si>
    <t>envelope</t>
  </si>
  <si>
    <t>Sheet</t>
  </si>
  <si>
    <t>Unknown</t>
  </si>
  <si>
    <t>Ethanol 70% Tissue</t>
  </si>
  <si>
    <t>Ethanol 95% Tissue</t>
  </si>
  <si>
    <t>Tissue</t>
  </si>
  <si>
    <t>Drawing</t>
  </si>
  <si>
    <t xml:space="preserve">Photograph </t>
  </si>
  <si>
    <t>aDNA</t>
  </si>
  <si>
    <t>cpDNA</t>
  </si>
  <si>
    <t>gDNA</t>
  </si>
  <si>
    <t>mDNA</t>
  </si>
  <si>
    <t>RNA</t>
  </si>
  <si>
    <t>Glycerine</t>
  </si>
  <si>
    <r>
      <t xml:space="preserve">E.g. Mecodema manaia               Genus +species (if known). please add authority+year if known. This information is usually in the tray, not on the specimen. Please include only the most recent determination. </t>
    </r>
    <r>
      <rPr>
        <b/>
        <sz val="10"/>
        <color theme="1"/>
        <rFont val="Calibri"/>
        <family val="2"/>
        <scheme val="minor"/>
      </rPr>
      <t>DO NOT enter</t>
    </r>
    <r>
      <rPr>
        <sz val="10"/>
        <color theme="1"/>
        <rFont val="Calibri"/>
        <family val="2"/>
        <scheme val="minor"/>
      </rPr>
      <t xml:space="preserve"> "unident. Sp.1" or unpublished species names here. Use taxon note field for these.                                    </t>
    </r>
  </si>
  <si>
    <t>date identified by determiner. May just be year. If no info, leave blank</t>
  </si>
  <si>
    <t>Specimen_note</t>
  </si>
  <si>
    <t>record information about specimen here e.g. condition (damaged/missing)</t>
  </si>
  <si>
    <t>Project_Name</t>
  </si>
  <si>
    <t>Order_Number</t>
  </si>
  <si>
    <r>
      <rPr>
        <b/>
        <sz val="10"/>
        <color theme="1"/>
        <rFont val="Calibri"/>
        <family val="2"/>
        <scheme val="minor"/>
      </rPr>
      <t>A number (eg 1, 2, 3); only needed once databasing is finished</t>
    </r>
    <r>
      <rPr>
        <sz val="10"/>
        <color theme="1"/>
        <rFont val="Calibri"/>
        <family val="2"/>
        <scheme val="minor"/>
      </rPr>
      <t xml:space="preserve"> and the file needs to be uploaded (e.g. Openrefine); helps match accession numbers from different software/files</t>
    </r>
  </si>
  <si>
    <t>To help split large datafiles into specimen sets after the data has been cleaned. Project Names might be based on a taxa, student project etc</t>
  </si>
  <si>
    <t>Identification_Kind_of_Host</t>
  </si>
  <si>
    <t>Determination</t>
  </si>
  <si>
    <t>This just for fieldbook/CIS upload. Usually it is "2", meaning "component 2" of the identification. Component "1" is the primary specimen being databased. For herbivores (e.g. Leps) = 1 and the plant host = 2; For parasitoids (=1), insect host (=2) and plant host (=3)</t>
  </si>
  <si>
    <r>
      <t xml:space="preserve">Determination. </t>
    </r>
    <r>
      <rPr>
        <b/>
        <sz val="10"/>
        <color theme="1"/>
        <rFont val="Calibri"/>
        <family val="2"/>
        <scheme val="minor"/>
      </rPr>
      <t xml:space="preserve">LIMITED ENTRY OPTIONS </t>
    </r>
  </si>
  <si>
    <r>
      <t xml:space="preserve">Is the host specimen also present in the collection? </t>
    </r>
    <r>
      <rPr>
        <b/>
        <sz val="10"/>
        <color theme="1"/>
        <rFont val="Calibri"/>
        <family val="2"/>
        <scheme val="minor"/>
      </rPr>
      <t>Yes or No</t>
    </r>
    <r>
      <rPr>
        <sz val="10"/>
        <color theme="1"/>
        <rFont val="Calibri"/>
        <family val="2"/>
        <scheme val="minor"/>
      </rPr>
      <t xml:space="preserve">. </t>
    </r>
    <r>
      <rPr>
        <b/>
        <sz val="10"/>
        <color theme="1"/>
        <rFont val="Calibri"/>
        <family val="2"/>
        <scheme val="minor"/>
      </rPr>
      <t xml:space="preserve">LIMITED ENTRY OPTIONS </t>
    </r>
  </si>
  <si>
    <t>Day</t>
  </si>
  <si>
    <t>Month</t>
  </si>
  <si>
    <t>Year</t>
  </si>
  <si>
    <t>Day2</t>
  </si>
  <si>
    <t>Month2</t>
  </si>
  <si>
    <t>Year2</t>
  </si>
  <si>
    <t>Date_1</t>
  </si>
  <si>
    <t>Date_2</t>
  </si>
  <si>
    <r>
      <t xml:space="preserve">Enter Year </t>
    </r>
    <r>
      <rPr>
        <b/>
        <sz val="10"/>
        <color theme="1"/>
        <rFont val="Calibri"/>
        <family val="2"/>
        <scheme val="minor"/>
      </rPr>
      <t>*"enter 1963" NOT "63"</t>
    </r>
  </si>
  <si>
    <r>
      <t xml:space="preserve">Enter Year </t>
    </r>
    <r>
      <rPr>
        <b/>
        <sz val="10"/>
        <color theme="1"/>
        <rFont val="Calibri"/>
        <family val="2"/>
        <scheme val="minor"/>
      </rPr>
      <t>*"enter 1963" NOT "63"</t>
    </r>
    <r>
      <rPr>
        <sz val="10"/>
        <color theme="1"/>
        <rFont val="Calibri"/>
        <family val="2"/>
        <scheme val="minor"/>
      </rPr>
      <t>. This is to indicate a sampling duration (eg from pitfall, Malaise trap).</t>
    </r>
  </si>
  <si>
    <r>
      <t xml:space="preserve">determination preliminary, sorting. </t>
    </r>
    <r>
      <rPr>
        <b/>
        <sz val="10"/>
        <color theme="1"/>
        <rFont val="Calibri"/>
        <family val="2"/>
        <scheme val="minor"/>
      </rPr>
      <t xml:space="preserve">LIMITED ENTRY OPTIONS </t>
    </r>
  </si>
  <si>
    <r>
      <t xml:space="preserve">e.g. pinned, alcohol, slide, envelope, tissue, dna extract. </t>
    </r>
    <r>
      <rPr>
        <b/>
        <sz val="10"/>
        <color theme="1"/>
        <rFont val="Calibri"/>
        <family val="2"/>
        <scheme val="minor"/>
      </rPr>
      <t>LIMITED ENTRY OPTIONS</t>
    </r>
    <r>
      <rPr>
        <sz val="10"/>
        <color theme="1"/>
        <rFont val="Calibri"/>
        <family val="2"/>
        <scheme val="minor"/>
      </rPr>
      <t xml:space="preserve"> </t>
    </r>
  </si>
  <si>
    <t>Gender</t>
  </si>
  <si>
    <t xml:space="preserve">add note or number of each in sample </t>
  </si>
  <si>
    <t>Male</t>
  </si>
  <si>
    <r>
      <t xml:space="preserve">Male, Female. </t>
    </r>
    <r>
      <rPr>
        <b/>
        <sz val="10"/>
        <color theme="1"/>
        <rFont val="Calibri"/>
        <family val="2"/>
        <scheme val="minor"/>
      </rPr>
      <t xml:space="preserve">LIMITED ENTRY OPTIONS </t>
    </r>
  </si>
  <si>
    <t>Gender_note</t>
  </si>
  <si>
    <t>Life Stage</t>
  </si>
  <si>
    <r>
      <rPr>
        <sz val="10"/>
        <color theme="1"/>
        <rFont val="Calibri"/>
        <family val="2"/>
        <scheme val="minor"/>
      </rPr>
      <t>The word "Life Stage" is needed for the upload.</t>
    </r>
    <r>
      <rPr>
        <b/>
        <sz val="10"/>
        <color theme="1"/>
        <rFont val="Calibri"/>
        <family val="2"/>
        <scheme val="minor"/>
      </rPr>
      <t xml:space="preserve"> LIMITED ENTRY OPTIONS </t>
    </r>
  </si>
  <si>
    <r>
      <rPr>
        <sz val="10"/>
        <color theme="1"/>
        <rFont val="Calibri"/>
        <family val="2"/>
        <scheme val="minor"/>
      </rPr>
      <t>The word "Gender" is needed for the upload.</t>
    </r>
    <r>
      <rPr>
        <b/>
        <sz val="10"/>
        <color theme="1"/>
        <rFont val="Calibri"/>
        <family val="2"/>
        <scheme val="minor"/>
      </rPr>
      <t xml:space="preserve"> LIMITED ENTRY OPTIONS </t>
    </r>
  </si>
  <si>
    <t>Life Stage_note</t>
  </si>
  <si>
    <t>Stages</t>
  </si>
  <si>
    <r>
      <t xml:space="preserve">e.g. Nymph, Immature, Adult. </t>
    </r>
    <r>
      <rPr>
        <b/>
        <sz val="10"/>
        <color theme="1"/>
        <rFont val="Calibri"/>
        <family val="2"/>
        <scheme val="minor"/>
      </rPr>
      <t xml:space="preserve">LIMITED ENTRY OPTIONS </t>
    </r>
  </si>
  <si>
    <r>
      <t xml:space="preserve">IF the specimen has a host INDICATED ON THE LABEL then add the words "has host" (NOT any other text or number). </t>
    </r>
    <r>
      <rPr>
        <b/>
        <sz val="10"/>
        <color theme="1"/>
        <rFont val="Calibri"/>
        <family val="2"/>
        <scheme val="minor"/>
      </rPr>
      <t xml:space="preserve">LIMITED ENTRY OPTIONS. </t>
    </r>
    <r>
      <rPr>
        <i/>
        <sz val="10"/>
        <color theme="1"/>
        <rFont val="Calibri"/>
        <family val="2"/>
        <scheme val="minor"/>
      </rPr>
      <t>If there is more than one host (eg parasitoid-insect-plant) then all five "host" fields can be copied and data entered</t>
    </r>
  </si>
  <si>
    <t>e.g. Cerambycidae</t>
  </si>
  <si>
    <t>FORMULA. DON’T ENTER</t>
  </si>
  <si>
    <t>Preliminary</t>
  </si>
  <si>
    <t>Sorting</t>
  </si>
  <si>
    <t>Yes</t>
  </si>
  <si>
    <t>No</t>
  </si>
  <si>
    <t>Female</t>
  </si>
  <si>
    <t>Male, Female</t>
  </si>
  <si>
    <t>Nymph</t>
  </si>
  <si>
    <t>Larva</t>
  </si>
  <si>
    <t>Pupa</t>
  </si>
  <si>
    <t>Egg</t>
  </si>
  <si>
    <t>Adult</t>
  </si>
  <si>
    <t>has host</t>
  </si>
  <si>
    <t>include image file names for any images. Provide copies of images seperately. Ask us for insturctions on formats etc.</t>
  </si>
  <si>
    <r>
      <t xml:space="preserve">From </t>
    </r>
    <r>
      <rPr>
        <b/>
        <u/>
        <sz val="10"/>
        <color theme="1"/>
        <rFont val="Calibri"/>
        <family val="2"/>
        <scheme val="minor"/>
      </rPr>
      <t>broadest to narrow with no abbreviations</t>
    </r>
    <r>
      <rPr>
        <sz val="10"/>
        <color theme="1"/>
        <rFont val="Calibri"/>
        <family val="2"/>
        <scheme val="minor"/>
      </rPr>
      <t xml:space="preserve"> e.g. 'Chatham Island, Henga Scenic Reserve" if it is a named walking track or reserve it must be capitalised e.g. 'Catchpool Loop Walk' or Fensham Scenic Reserve, Tararua Forest Park. If it’s a generic description, it doesn’t require capitals e.g. walking track in Waima Forest. 'I' denotes island, 'Is' is for Islands</t>
    </r>
  </si>
  <si>
    <r>
      <t xml:space="preserve">Enter Day </t>
    </r>
    <r>
      <rPr>
        <u/>
        <sz val="10"/>
        <color theme="1"/>
        <rFont val="Calibri"/>
        <family val="2"/>
        <scheme val="minor"/>
      </rPr>
      <t>as a number</t>
    </r>
    <r>
      <rPr>
        <sz val="10"/>
        <color theme="1"/>
        <rFont val="Calibri"/>
        <family val="2"/>
        <scheme val="minor"/>
      </rPr>
      <t>. Don’t put "zero" first</t>
    </r>
  </si>
  <si>
    <r>
      <t xml:space="preserve">Enter Month </t>
    </r>
    <r>
      <rPr>
        <u/>
        <sz val="10"/>
        <color theme="1"/>
        <rFont val="Calibri"/>
        <family val="2"/>
        <scheme val="minor"/>
      </rPr>
      <t>as a number</t>
    </r>
    <r>
      <rPr>
        <sz val="10"/>
        <color theme="1"/>
        <rFont val="Calibri"/>
        <family val="2"/>
        <scheme val="minor"/>
      </rPr>
      <t>. Don’t put "zero" first</t>
    </r>
  </si>
  <si>
    <t>Enter Month as a number. Don’t put "zero" first. This is to indicate a sampling duration (eg from pitfall, Malaise trap).</t>
  </si>
  <si>
    <t>Enter Day  as a number. Don’t put "zero" first. This is to indicate a sampling duration (eg from pitfall, Malaise trap).</t>
  </si>
  <si>
    <r>
      <rPr>
        <b/>
        <sz val="10"/>
        <color rgb="FFFF0000"/>
        <rFont val="Calibri"/>
        <family val="2"/>
        <scheme val="minor"/>
      </rPr>
      <t>FORMULA. DON’T ENTER.</t>
    </r>
    <r>
      <rPr>
        <b/>
        <sz val="10"/>
        <color theme="1"/>
        <rFont val="Calibri"/>
        <family val="2"/>
        <scheme val="minor"/>
      </rPr>
      <t xml:space="preserve"> </t>
    </r>
    <r>
      <rPr>
        <sz val="10"/>
        <color theme="1"/>
        <rFont val="Calibri"/>
        <family val="2"/>
        <scheme val="minor"/>
      </rPr>
      <t>This is to indicate dates from a sampling duration (eg from pitfall, Malaise trap); its NOT for determination or emergence dates</t>
    </r>
  </si>
  <si>
    <t>Enter verbatim coordinates as per label</t>
  </si>
  <si>
    <t>full name if known. Or initials first, then last name. e.g. AB Smith, CD Brown. Where there are multiple collectors, separate with a comma. DO NOT USE "and" or "&amp;" for the last collector.</t>
  </si>
  <si>
    <t>e.g field log book number, collector's ref no, specimen or sample code, or litter, pitfall trap or malaise sample number. If you are unsure whether your code needs to go here, ask us. e.g. RL1983 or a litterbook number eg 81/112</t>
  </si>
  <si>
    <t>anything else to do with collection event, e.g. sunny, Expedition name, etc)</t>
  </si>
  <si>
    <t>det. or identifier: the name of the person who made the determination. Enter full name if known. Or initials first, then last name. e.g. AB Smith, CD Brown. Where there are multiple collectors, separate with a comma. DO NOT USE "and" or "&amp;" for the last collector.</t>
  </si>
  <si>
    <r>
      <rPr>
        <b/>
        <sz val="10"/>
        <color theme="1"/>
        <rFont val="Calibri"/>
        <family val="2"/>
        <scheme val="minor"/>
      </rPr>
      <t>Taxonomic name</t>
    </r>
    <r>
      <rPr>
        <sz val="10"/>
        <color theme="1"/>
        <rFont val="Calibri"/>
        <family val="2"/>
        <scheme val="minor"/>
      </rPr>
      <t xml:space="preserve"> of host. This name goes to GBIF and so HAS to be a name. DO NOT use other terms - sp1; ?; nr; cf etc or common names - leave this for specimen note</t>
    </r>
  </si>
  <si>
    <t>DNA Code</t>
  </si>
  <si>
    <t>Date_FINAL</t>
  </si>
  <si>
    <t>this will be filled in when uploaded</t>
  </si>
  <si>
    <t>Life_Stage</t>
  </si>
  <si>
    <t xml:space="preserve">External_ link_ type </t>
  </si>
  <si>
    <t xml:space="preserve">External_link </t>
  </si>
  <si>
    <t>DNA_Sequence_record_reference_number</t>
  </si>
  <si>
    <t>Note_type_specimen</t>
  </si>
  <si>
    <t>Note_type_DNA</t>
  </si>
  <si>
    <t>Host_is_present?</t>
  </si>
  <si>
    <t>Name_of_Host</t>
  </si>
  <si>
    <t>Host_number</t>
  </si>
  <si>
    <t>Has_host</t>
  </si>
  <si>
    <t>catalognumber</t>
  </si>
  <si>
    <t>preparations</t>
  </si>
  <si>
    <t>individualcount</t>
  </si>
  <si>
    <t>family</t>
  </si>
  <si>
    <t>sciname</t>
  </si>
  <si>
    <t>taxonremarks</t>
  </si>
  <si>
    <t>identifiedby</t>
  </si>
  <si>
    <t>dateidentified</t>
  </si>
  <si>
    <t>typestatus</t>
  </si>
  <si>
    <t>county</t>
  </si>
  <si>
    <t>elevationnumber</t>
  </si>
  <si>
    <t>day</t>
  </si>
  <si>
    <t>month</t>
  </si>
  <si>
    <t>year</t>
  </si>
  <si>
    <t>recordedby</t>
  </si>
  <si>
    <t>number</t>
  </si>
  <si>
    <t>samplingprotocol</t>
  </si>
  <si>
    <t>habitat</t>
  </si>
  <si>
    <t>substrate</t>
  </si>
  <si>
    <t>occurenceremarks</t>
  </si>
  <si>
    <t>associatedtaxa</t>
  </si>
  <si>
    <t>lifestage</t>
  </si>
  <si>
    <t>sex</t>
  </si>
  <si>
    <t>language</t>
  </si>
  <si>
    <t>Language</t>
  </si>
  <si>
    <t>english</t>
  </si>
  <si>
    <t>establishmentmeans</t>
  </si>
  <si>
    <t>Biostatus</t>
  </si>
  <si>
    <t>NZAC04251887</t>
  </si>
  <si>
    <t>Coleoptera</t>
  </si>
  <si>
    <t>Arthropoda</t>
  </si>
  <si>
    <t>Zopheridae</t>
  </si>
  <si>
    <t>Pristoderus bakewelli</t>
  </si>
  <si>
    <t>Kelly Greig</t>
  </si>
  <si>
    <t>2023</t>
  </si>
  <si>
    <t>New Zealand</t>
  </si>
  <si>
    <t>NN</t>
  </si>
  <si>
    <t>Harwoods Hole, 200m from cannon downs campsite</t>
  </si>
  <si>
    <t>17</t>
  </si>
  <si>
    <t>12</t>
  </si>
  <si>
    <t>2022</t>
  </si>
  <si>
    <t>Kelly J Greig, Richard AB Leschen, Mila Power</t>
  </si>
  <si>
    <t>KG034</t>
  </si>
  <si>
    <t>Beech forest</t>
  </si>
  <si>
    <t>NZAC04251886</t>
  </si>
  <si>
    <t>NZAC04251885</t>
  </si>
  <si>
    <t>NZAC04251884</t>
  </si>
  <si>
    <t>NZAC04251883</t>
  </si>
  <si>
    <t>NZAC04251882</t>
  </si>
  <si>
    <t>NZAC04251881</t>
  </si>
  <si>
    <t>NZAC04251880</t>
  </si>
  <si>
    <t>NZAC04251879</t>
  </si>
  <si>
    <t>NZAC04251878</t>
  </si>
  <si>
    <t>NZAC04251877</t>
  </si>
  <si>
    <t>NZAC04251876</t>
  </si>
  <si>
    <t>NZAC04251875</t>
  </si>
  <si>
    <t>Harwoods Hole, 100m from cannon downs campsite</t>
  </si>
  <si>
    <t>14</t>
  </si>
  <si>
    <t>Sifting woody debris with fungus</t>
  </si>
  <si>
    <t>On large fallen logs</t>
  </si>
  <si>
    <t>KG033</t>
  </si>
  <si>
    <t>NZAC04251874</t>
  </si>
  <si>
    <t>Rytinotus squamulosus</t>
  </si>
  <si>
    <t>WO</t>
  </si>
  <si>
    <t>Maungatautari Sanctuaty Mountain</t>
  </si>
  <si>
    <t>21</t>
  </si>
  <si>
    <t>11</t>
  </si>
  <si>
    <t>Kelly J Greig, Richard AB Leschen, Neil Birrell</t>
  </si>
  <si>
    <t>KG030</t>
  </si>
  <si>
    <t>On trunk of large Laurelia novae-zealandiae</t>
  </si>
  <si>
    <t>Podocarp forest, remnant, pest free, Southern enclosure</t>
  </si>
  <si>
    <t>Feeding on black fungus and a white fungus that reflects UV light, specimen was found using a UV torch as they also reflect UV</t>
  </si>
  <si>
    <t>NZAC04251873</t>
  </si>
  <si>
    <t>NZAC04251872</t>
  </si>
  <si>
    <t>NZAC04251871</t>
  </si>
  <si>
    <t>NZAC04251859</t>
  </si>
  <si>
    <t>NZAC04251870</t>
  </si>
  <si>
    <t>NZAC04251869</t>
  </si>
  <si>
    <t>NZAC04251867</t>
  </si>
  <si>
    <t>NZAC04251864</t>
  </si>
  <si>
    <t>NZAC04251868</t>
  </si>
  <si>
    <t>NZAC04251866</t>
  </si>
  <si>
    <t>NZAC04251865</t>
  </si>
  <si>
    <t>Pristoderus insignis</t>
  </si>
  <si>
    <t>KG029</t>
  </si>
  <si>
    <t>On branches and trunk of large fallen tree</t>
  </si>
  <si>
    <t>NZAC04251862</t>
  </si>
  <si>
    <t>NZAC04251861</t>
  </si>
  <si>
    <t>NZAC04251863</t>
  </si>
  <si>
    <t>NZAC04251896</t>
  </si>
  <si>
    <t>NZAC04251894</t>
  </si>
  <si>
    <t>NZAC04251893</t>
  </si>
  <si>
    <t>NZAC04251891</t>
  </si>
  <si>
    <t>NZAC04251888</t>
  </si>
  <si>
    <t>NZAC04251889</t>
  </si>
  <si>
    <t>NZAC04251890</t>
  </si>
  <si>
    <t>NZAC04251892</t>
  </si>
  <si>
    <t>NZAC04251895</t>
  </si>
  <si>
    <t>NZAC04251917</t>
  </si>
  <si>
    <t>NZAC04251916</t>
  </si>
  <si>
    <t>NZAC04251913</t>
  </si>
  <si>
    <t>NZAC04251914</t>
  </si>
  <si>
    <t>NZAC04251915</t>
  </si>
  <si>
    <t>Tarphiomimus indentatus</t>
  </si>
  <si>
    <t>NZAC04251912</t>
  </si>
  <si>
    <t>AK</t>
  </si>
  <si>
    <t>Hunua Ranges, Challenge Track</t>
  </si>
  <si>
    <t>23</t>
  </si>
  <si>
    <t>10</t>
  </si>
  <si>
    <t>Kelly J Greig, Shaun W Lavars</t>
  </si>
  <si>
    <t>KG024</t>
  </si>
  <si>
    <t>Podocarp Forest</t>
  </si>
  <si>
    <t>Beating green leaves of recently fallen tree</t>
  </si>
  <si>
    <t>NZAC04251911</t>
  </si>
  <si>
    <t>NZAC04251910</t>
  </si>
  <si>
    <t>needs revision, actually Syncalus genus</t>
  </si>
  <si>
    <t>Epistranus lawsoni</t>
  </si>
  <si>
    <t>18 Oct 2023</t>
  </si>
  <si>
    <t>5</t>
  </si>
  <si>
    <t>2</t>
  </si>
  <si>
    <t>KG039</t>
  </si>
  <si>
    <t>Sifting woody debris</t>
  </si>
  <si>
    <t>-38.029129, 175.581737</t>
  </si>
  <si>
    <t>600m</t>
  </si>
  <si>
    <t>NZAC04251909</t>
  </si>
  <si>
    <t>NZAC04251907</t>
  </si>
  <si>
    <t>NZAC04251906</t>
  </si>
  <si>
    <t>NZAC04251908</t>
  </si>
  <si>
    <t>NZAC04251905</t>
  </si>
  <si>
    <t>NZAC04251903</t>
  </si>
  <si>
    <t>NZAC04251904</t>
  </si>
  <si>
    <t>KG040</t>
  </si>
  <si>
    <t>Sifting woody debris, small twigs with fungus</t>
  </si>
  <si>
    <t>-38.041805,175.575943</t>
  </si>
  <si>
    <t>450m</t>
  </si>
  <si>
    <t>NZAC04251901</t>
  </si>
  <si>
    <t>NZAC04251902</t>
  </si>
  <si>
    <t>Pu Pu Hydro Dam Reserve</t>
  </si>
  <si>
    <t>16</t>
  </si>
  <si>
    <t>Sifing woody debris with fungus</t>
  </si>
  <si>
    <t>Beech, Podocarp</t>
  </si>
  <si>
    <t>KG037</t>
  </si>
  <si>
    <t>NZAC04251899</t>
  </si>
  <si>
    <t>NZAC04251900</t>
  </si>
  <si>
    <t>Mt. Arthur, 1 km from Flora car park, along walking track at fork turn off from Mt. Arthur Summit Track to Leslie-Karamea Track</t>
  </si>
  <si>
    <t>KG035</t>
  </si>
  <si>
    <t>Beech Forest</t>
  </si>
  <si>
    <t xml:space="preserve">-41.189676, 172.739108
</t>
  </si>
  <si>
    <t>1000m</t>
  </si>
  <si>
    <t>NZAC04251897</t>
  </si>
  <si>
    <t>NZAC04251898</t>
  </si>
  <si>
    <t>NZAC04251947</t>
  </si>
  <si>
    <t>Wattle Bay Reserve</t>
  </si>
  <si>
    <t>9</t>
  </si>
  <si>
    <t>Kelly J Greig, Richard AB Leschen, Shaun W Lavars</t>
  </si>
  <si>
    <t>KG027</t>
  </si>
  <si>
    <t>NZAC04251946</t>
  </si>
  <si>
    <t>NZAC04251939</t>
  </si>
  <si>
    <t>NZAC04251940</t>
  </si>
  <si>
    <t>NZAC04251938</t>
  </si>
  <si>
    <t>NZAC04251937</t>
  </si>
  <si>
    <t>NZAC04251936</t>
  </si>
  <si>
    <t>NZAC04251935</t>
  </si>
  <si>
    <t>NZAC04251934</t>
  </si>
  <si>
    <t>NZAC04251931</t>
  </si>
  <si>
    <t>NZAC04251932</t>
  </si>
  <si>
    <t>NZAC04251933</t>
  </si>
  <si>
    <t>Protarphius transalpinus (sp1)</t>
  </si>
  <si>
    <t xml:space="preserve">Chorasus sp </t>
  </si>
  <si>
    <t>Kyle Whorrall</t>
  </si>
  <si>
    <t xml:space="preserve">New Zealand </t>
  </si>
  <si>
    <t>Mt. Arthur carpark (Flora Carpark)</t>
  </si>
  <si>
    <t>KG036</t>
  </si>
  <si>
    <t xml:space="preserve">-41.190191, 172.747113
</t>
  </si>
  <si>
    <t>NZAC04251930</t>
  </si>
  <si>
    <t>NZAC04251929</t>
  </si>
  <si>
    <t>NZAC04251928</t>
  </si>
  <si>
    <t>NZAC04251927</t>
  </si>
  <si>
    <t>Mt. Arthur, beyond tree line</t>
  </si>
  <si>
    <t>1400m</t>
  </si>
  <si>
    <t>13</t>
  </si>
  <si>
    <t>KG032</t>
  </si>
  <si>
    <t>Alpine</t>
  </si>
  <si>
    <t>Sifting litter under shrubs and flax above tree line</t>
  </si>
  <si>
    <t>-41.205302, 172.703329</t>
  </si>
  <si>
    <t>NZAC04251926</t>
  </si>
  <si>
    <t>NZAC04251925</t>
  </si>
  <si>
    <t>NZAC04251923</t>
  </si>
  <si>
    <t>NZAC04251924</t>
  </si>
  <si>
    <t>NZAC04251922</t>
  </si>
  <si>
    <t>Ablabus sp. 1</t>
  </si>
  <si>
    <t>Ablabus sp. 2</t>
  </si>
  <si>
    <t>NZAC04251921</t>
  </si>
  <si>
    <t>Kelly J Greig, Mila Power, Kyle Whorrall</t>
  </si>
  <si>
    <t>KG019</t>
  </si>
  <si>
    <t>-37098795, 175141536</t>
  </si>
  <si>
    <t>Pycnomerus sp.</t>
  </si>
  <si>
    <t>NZAC04251920</t>
  </si>
  <si>
    <t>Kepa Bush</t>
  </si>
  <si>
    <t>Hunua Ranges, Challenge track</t>
  </si>
  <si>
    <t>KG025</t>
  </si>
  <si>
    <t>NZAC04251919</t>
  </si>
  <si>
    <t>KG028</t>
  </si>
  <si>
    <t>Start of quad bike track</t>
  </si>
  <si>
    <t>-38.049569, 175.562508</t>
  </si>
  <si>
    <t>NZAC04251918</t>
  </si>
  <si>
    <t>NZAC04251975</t>
  </si>
  <si>
    <t>NZAC04251973</t>
  </si>
  <si>
    <t>NZAC04251974</t>
  </si>
  <si>
    <t>NZAC04251977</t>
  </si>
  <si>
    <t>Huapai Reserve</t>
  </si>
  <si>
    <t>22</t>
  </si>
  <si>
    <t>Kelly J Greig, Greg Holwell, Neil Birrell</t>
  </si>
  <si>
    <t>KG022</t>
  </si>
  <si>
    <t>Kauri Forest</t>
  </si>
  <si>
    <t>-36.797931, 174.494179</t>
  </si>
  <si>
    <t>NZAC04251970</t>
  </si>
  <si>
    <t>NZAC04251971</t>
  </si>
  <si>
    <t>NZAC04251969</t>
  </si>
  <si>
    <t>NZAC04251968</t>
  </si>
  <si>
    <t>NZAC04251967</t>
  </si>
  <si>
    <t>NZAC04251972</t>
  </si>
  <si>
    <t>NZAC0425197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0"/>
      <color theme="1"/>
      <name val="Arial"/>
      <family val="2"/>
    </font>
    <font>
      <b/>
      <sz val="10"/>
      <color theme="1"/>
      <name val="Arial"/>
      <family val="2"/>
    </font>
    <font>
      <b/>
      <sz val="10"/>
      <color theme="1"/>
      <name val="Calibri"/>
      <family val="2"/>
      <scheme val="minor"/>
    </font>
    <font>
      <sz val="10"/>
      <color theme="1"/>
      <name val="Calibri"/>
      <family val="2"/>
      <scheme val="minor"/>
    </font>
    <font>
      <sz val="12"/>
      <color rgb="FFFF0000"/>
      <name val="Calibri"/>
      <family val="2"/>
    </font>
    <font>
      <b/>
      <sz val="12"/>
      <name val="Calibri"/>
      <family val="2"/>
    </font>
    <font>
      <b/>
      <sz val="10"/>
      <name val="Arial"/>
      <family val="2"/>
    </font>
    <font>
      <sz val="12"/>
      <name val="Calibri"/>
      <family val="2"/>
    </font>
    <font>
      <sz val="10"/>
      <name val="Arial"/>
      <family val="2"/>
    </font>
    <font>
      <i/>
      <sz val="10"/>
      <color theme="1"/>
      <name val="Calibri"/>
      <family val="2"/>
      <scheme val="minor"/>
    </font>
    <font>
      <b/>
      <sz val="10"/>
      <color rgb="FFFF0000"/>
      <name val="Calibri"/>
      <family val="2"/>
      <scheme val="minor"/>
    </font>
    <font>
      <b/>
      <u/>
      <sz val="10"/>
      <color theme="1"/>
      <name val="Calibri"/>
      <family val="2"/>
      <scheme val="minor"/>
    </font>
    <font>
      <u/>
      <sz val="10"/>
      <color theme="1"/>
      <name val="Calibri"/>
      <family val="2"/>
      <scheme val="minor"/>
    </font>
    <font>
      <sz val="10"/>
      <color rgb="FFFF0000"/>
      <name val="Calibri"/>
      <family val="2"/>
      <scheme val="minor"/>
    </font>
    <font>
      <sz val="8"/>
      <name val="Arial"/>
      <family val="2"/>
    </font>
    <font>
      <sz val="12"/>
      <color theme="1"/>
      <name val="Times New Roman"/>
      <family val="1"/>
    </font>
    <font>
      <sz val="11"/>
      <color rgb="FF000000"/>
      <name val="Roboto"/>
    </font>
  </fonts>
  <fills count="16">
    <fill>
      <patternFill patternType="none"/>
    </fill>
    <fill>
      <patternFill patternType="gray125"/>
    </fill>
    <fill>
      <patternFill patternType="solid">
        <fgColor theme="7" tint="0.79998168889431442"/>
        <bgColor indexed="64"/>
      </patternFill>
    </fill>
    <fill>
      <patternFill patternType="solid">
        <fgColor rgb="FFFFFFCC"/>
        <bgColor indexed="64"/>
      </patternFill>
    </fill>
    <fill>
      <patternFill patternType="solid">
        <fgColor rgb="FFEBF5FF"/>
        <bgColor indexed="64"/>
      </patternFill>
    </fill>
    <fill>
      <patternFill patternType="solid">
        <fgColor theme="2"/>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rgb="FFFFE7FF"/>
        <bgColor indexed="64"/>
      </patternFill>
    </fill>
    <fill>
      <patternFill patternType="solid">
        <fgColor theme="9" tint="0.79998168889431442"/>
        <bgColor indexed="64"/>
      </patternFill>
    </fill>
    <fill>
      <patternFill patternType="solid">
        <fgColor rgb="FFFABCCE"/>
        <bgColor indexed="64"/>
      </patternFill>
    </fill>
    <fill>
      <patternFill patternType="solid">
        <fgColor theme="8" tint="0.39997558519241921"/>
        <bgColor indexed="64"/>
      </patternFill>
    </fill>
    <fill>
      <patternFill patternType="solid">
        <fgColor rgb="FFA1F9EA"/>
        <bgColor indexed="64"/>
      </patternFill>
    </fill>
    <fill>
      <patternFill patternType="solid">
        <fgColor theme="3" tint="0.79998168889431442"/>
        <bgColor indexed="64"/>
      </patternFill>
    </fill>
    <fill>
      <patternFill patternType="solid">
        <fgColor rgb="FFFF0000"/>
        <bgColor indexed="64"/>
      </patternFill>
    </fill>
    <fill>
      <patternFill patternType="solid">
        <fgColor theme="8" tint="0.59999389629810485"/>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indexed="64"/>
      </left>
      <right/>
      <top/>
      <bottom style="thin">
        <color indexed="64"/>
      </bottom>
      <diagonal/>
    </border>
    <border>
      <left/>
      <right/>
      <top style="thin">
        <color indexed="64"/>
      </top>
      <bottom style="thin">
        <color indexed="64"/>
      </bottom>
      <diagonal/>
    </border>
    <border>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top style="medium">
        <color indexed="64"/>
      </top>
      <bottom/>
      <diagonal/>
    </border>
    <border>
      <left style="medium">
        <color indexed="64"/>
      </left>
      <right style="medium">
        <color indexed="64"/>
      </right>
      <top/>
      <bottom/>
      <diagonal/>
    </border>
    <border>
      <left style="medium">
        <color indexed="64"/>
      </left>
      <right/>
      <top/>
      <bottom/>
      <diagonal/>
    </border>
    <border>
      <left/>
      <right style="medium">
        <color indexed="64"/>
      </right>
      <top/>
      <bottom/>
      <diagonal/>
    </border>
  </borders>
  <cellStyleXfs count="1">
    <xf numFmtId="0" fontId="0" fillId="0" borderId="0"/>
  </cellStyleXfs>
  <cellXfs count="92">
    <xf numFmtId="0" fontId="0" fillId="0" borderId="0" xfId="0"/>
    <xf numFmtId="0" fontId="3" fillId="0" borderId="0" xfId="0" applyFont="1"/>
    <xf numFmtId="0" fontId="2" fillId="3" borderId="1" xfId="0" applyFont="1" applyFill="1" applyBorder="1" applyAlignment="1">
      <alignment vertical="top" wrapText="1"/>
    </xf>
    <xf numFmtId="0" fontId="2" fillId="0" borderId="0" xfId="0" applyFont="1" applyAlignment="1">
      <alignment vertical="top" wrapText="1"/>
    </xf>
    <xf numFmtId="0" fontId="3" fillId="0" borderId="0" xfId="0" applyFont="1" applyAlignment="1">
      <alignment vertical="top" wrapText="1"/>
    </xf>
    <xf numFmtId="0" fontId="2" fillId="5" borderId="1" xfId="0" applyFont="1" applyFill="1" applyBorder="1" applyAlignment="1">
      <alignment vertical="top" wrapText="1"/>
    </xf>
    <xf numFmtId="0" fontId="2" fillId="6" borderId="1" xfId="0" applyFont="1" applyFill="1" applyBorder="1" applyAlignment="1">
      <alignment vertical="top" wrapText="1"/>
    </xf>
    <xf numFmtId="0" fontId="2" fillId="2" borderId="1" xfId="0" applyFont="1" applyFill="1" applyBorder="1" applyAlignment="1">
      <alignment vertical="top" wrapText="1"/>
    </xf>
    <xf numFmtId="0" fontId="2" fillId="8" borderId="1" xfId="0" applyFont="1" applyFill="1" applyBorder="1" applyAlignment="1">
      <alignment vertical="top" wrapText="1"/>
    </xf>
    <xf numFmtId="0" fontId="3" fillId="8" borderId="1" xfId="0" applyFont="1" applyFill="1" applyBorder="1" applyAlignment="1">
      <alignment vertical="top" wrapText="1"/>
    </xf>
    <xf numFmtId="0" fontId="2" fillId="8" borderId="2" xfId="0" applyFont="1" applyFill="1" applyBorder="1" applyAlignment="1">
      <alignment vertical="top" wrapText="1"/>
    </xf>
    <xf numFmtId="0" fontId="2" fillId="7" borderId="1" xfId="0" applyFont="1" applyFill="1" applyBorder="1" applyAlignment="1">
      <alignment vertical="top" wrapText="1"/>
    </xf>
    <xf numFmtId="0" fontId="2" fillId="9" borderId="1" xfId="0" applyFont="1" applyFill="1" applyBorder="1" applyAlignment="1">
      <alignment vertical="top" wrapText="1"/>
    </xf>
    <xf numFmtId="0" fontId="2" fillId="9" borderId="2" xfId="0" applyFont="1" applyFill="1" applyBorder="1" applyAlignment="1">
      <alignment vertical="top" wrapText="1"/>
    </xf>
    <xf numFmtId="0" fontId="1" fillId="0" borderId="0" xfId="0" applyFont="1" applyAlignment="1">
      <alignment vertical="center" wrapText="1"/>
    </xf>
    <xf numFmtId="0" fontId="1" fillId="0" borderId="0" xfId="0" applyFont="1" applyAlignment="1">
      <alignment wrapText="1"/>
    </xf>
    <xf numFmtId="0" fontId="0" fillId="0" borderId="0" xfId="0" applyAlignment="1">
      <alignment wrapText="1"/>
    </xf>
    <xf numFmtId="0" fontId="1" fillId="4" borderId="0" xfId="0" applyFont="1" applyFill="1" applyAlignment="1">
      <alignment vertical="center" wrapText="1"/>
    </xf>
    <xf numFmtId="0" fontId="0" fillId="4" borderId="0" xfId="0" applyFill="1" applyAlignment="1">
      <alignment wrapText="1"/>
    </xf>
    <xf numFmtId="0" fontId="1" fillId="6" borderId="9" xfId="0" applyFont="1" applyFill="1" applyBorder="1" applyAlignment="1">
      <alignment vertical="center" wrapText="1"/>
    </xf>
    <xf numFmtId="0" fontId="1" fillId="6" borderId="10" xfId="0" applyFont="1" applyFill="1" applyBorder="1" applyAlignment="1">
      <alignment vertical="center" wrapText="1"/>
    </xf>
    <xf numFmtId="0" fontId="1" fillId="6" borderId="8" xfId="0" applyFont="1" applyFill="1" applyBorder="1" applyAlignment="1">
      <alignment vertical="center" wrapText="1"/>
    </xf>
    <xf numFmtId="0" fontId="0" fillId="4" borderId="12" xfId="0" applyFill="1" applyBorder="1" applyAlignment="1">
      <alignment wrapText="1"/>
    </xf>
    <xf numFmtId="0" fontId="0" fillId="0" borderId="12" xfId="0" applyBorder="1" applyAlignment="1">
      <alignment wrapText="1"/>
    </xf>
    <xf numFmtId="0" fontId="0" fillId="4" borderId="13" xfId="0" applyFill="1" applyBorder="1" applyAlignment="1">
      <alignment wrapText="1"/>
    </xf>
    <xf numFmtId="0" fontId="0" fillId="0" borderId="13" xfId="0" applyBorder="1" applyAlignment="1">
      <alignment wrapText="1"/>
    </xf>
    <xf numFmtId="0" fontId="0" fillId="4" borderId="12" xfId="0" quotePrefix="1" applyFill="1" applyBorder="1" applyAlignment="1">
      <alignment wrapText="1"/>
    </xf>
    <xf numFmtId="0" fontId="2" fillId="10" borderId="1" xfId="0" applyFont="1" applyFill="1" applyBorder="1" applyAlignment="1">
      <alignment vertical="top" wrapText="1"/>
    </xf>
    <xf numFmtId="0" fontId="2" fillId="11" borderId="1" xfId="0" applyFont="1" applyFill="1" applyBorder="1" applyAlignment="1">
      <alignment vertical="top" wrapText="1"/>
    </xf>
    <xf numFmtId="0" fontId="2" fillId="11" borderId="1" xfId="0" applyFont="1" applyFill="1" applyBorder="1" applyAlignment="1">
      <alignment vertical="top"/>
    </xf>
    <xf numFmtId="49" fontId="2" fillId="11" borderId="1" xfId="0" applyNumberFormat="1" applyFont="1" applyFill="1" applyBorder="1" applyAlignment="1">
      <alignment vertical="top" wrapText="1"/>
    </xf>
    <xf numFmtId="0" fontId="1" fillId="0" borderId="0" xfId="0" applyFont="1"/>
    <xf numFmtId="0" fontId="6" fillId="0" borderId="0" xfId="0" applyFont="1"/>
    <xf numFmtId="0" fontId="8" fillId="0" borderId="0" xfId="0" applyFont="1"/>
    <xf numFmtId="0" fontId="8" fillId="0" borderId="0" xfId="0" applyFont="1" applyAlignment="1">
      <alignment wrapText="1"/>
    </xf>
    <xf numFmtId="0" fontId="4" fillId="0" borderId="0" xfId="0" applyFont="1" applyAlignment="1">
      <alignment horizontal="justify" vertical="center" wrapText="1"/>
    </xf>
    <xf numFmtId="0" fontId="5" fillId="0" borderId="0" xfId="0" applyFont="1" applyAlignment="1">
      <alignment horizontal="justify" vertical="center" wrapText="1"/>
    </xf>
    <xf numFmtId="0" fontId="3" fillId="0" borderId="0" xfId="0" applyFont="1" applyAlignment="1">
      <alignment horizontal="left" vertical="top"/>
    </xf>
    <xf numFmtId="0" fontId="2" fillId="3" borderId="1" xfId="0" applyFont="1" applyFill="1" applyBorder="1" applyAlignment="1">
      <alignment horizontal="left" vertical="top" wrapText="1"/>
    </xf>
    <xf numFmtId="0" fontId="2" fillId="6" borderId="1" xfId="0" applyFont="1" applyFill="1" applyBorder="1" applyAlignment="1">
      <alignment horizontal="left" vertical="top" wrapText="1"/>
    </xf>
    <xf numFmtId="0" fontId="2" fillId="7" borderId="1" xfId="0" applyFont="1" applyFill="1" applyBorder="1" applyAlignment="1">
      <alignment horizontal="left" vertical="top" wrapText="1"/>
    </xf>
    <xf numFmtId="49" fontId="2" fillId="7" borderId="1" xfId="0" applyNumberFormat="1" applyFont="1" applyFill="1" applyBorder="1" applyAlignment="1">
      <alignment horizontal="left" vertical="top" wrapText="1"/>
    </xf>
    <xf numFmtId="0" fontId="2" fillId="10" borderId="1" xfId="0" applyFont="1" applyFill="1" applyBorder="1" applyAlignment="1">
      <alignment horizontal="left" vertical="top" wrapText="1"/>
    </xf>
    <xf numFmtId="0" fontId="2" fillId="12" borderId="1" xfId="0" applyFont="1" applyFill="1" applyBorder="1" applyAlignment="1">
      <alignment horizontal="left" vertical="top" wrapText="1"/>
    </xf>
    <xf numFmtId="0" fontId="2" fillId="13" borderId="1" xfId="0" applyFont="1" applyFill="1" applyBorder="1" applyAlignment="1">
      <alignment horizontal="left" vertical="top" wrapText="1"/>
    </xf>
    <xf numFmtId="0" fontId="2" fillId="5" borderId="1" xfId="0" applyFont="1" applyFill="1" applyBorder="1" applyAlignment="1">
      <alignment horizontal="left" vertical="top" wrapText="1"/>
    </xf>
    <xf numFmtId="0" fontId="3" fillId="0" borderId="0" xfId="0" applyFont="1" applyAlignment="1">
      <alignment horizontal="left" vertical="top" wrapText="1"/>
    </xf>
    <xf numFmtId="0" fontId="3" fillId="3" borderId="1" xfId="0" applyFont="1" applyFill="1" applyBorder="1" applyAlignment="1">
      <alignment horizontal="left" vertical="top" wrapText="1"/>
    </xf>
    <xf numFmtId="0" fontId="3" fillId="6" borderId="1" xfId="0" applyFont="1" applyFill="1" applyBorder="1" applyAlignment="1">
      <alignment horizontal="left" vertical="top" wrapText="1"/>
    </xf>
    <xf numFmtId="0" fontId="3" fillId="7" borderId="1" xfId="0" applyFont="1" applyFill="1" applyBorder="1" applyAlignment="1">
      <alignment horizontal="left" vertical="top" wrapText="1"/>
    </xf>
    <xf numFmtId="49" fontId="3" fillId="7" borderId="1" xfId="0" applyNumberFormat="1" applyFont="1" applyFill="1" applyBorder="1" applyAlignment="1">
      <alignment horizontal="left" vertical="top" wrapText="1"/>
    </xf>
    <xf numFmtId="0" fontId="3" fillId="10" borderId="1" xfId="0" applyFont="1" applyFill="1" applyBorder="1" applyAlignment="1">
      <alignment horizontal="left" vertical="top" wrapText="1"/>
    </xf>
    <xf numFmtId="0" fontId="3" fillId="12" borderId="1" xfId="0" applyFont="1" applyFill="1" applyBorder="1" applyAlignment="1">
      <alignment horizontal="left" vertical="top" wrapText="1"/>
    </xf>
    <xf numFmtId="0" fontId="3" fillId="13" borderId="1" xfId="0" applyFont="1" applyFill="1" applyBorder="1" applyAlignment="1">
      <alignment horizontal="left" vertical="top" wrapText="1"/>
    </xf>
    <xf numFmtId="0" fontId="3" fillId="5" borderId="1" xfId="0" applyFont="1" applyFill="1" applyBorder="1" applyAlignment="1">
      <alignment horizontal="left" vertical="top" wrapText="1"/>
    </xf>
    <xf numFmtId="49" fontId="3" fillId="0" borderId="0" xfId="0" applyNumberFormat="1" applyFont="1" applyAlignment="1">
      <alignment horizontal="left" vertical="top"/>
    </xf>
    <xf numFmtId="0" fontId="2" fillId="12" borderId="1" xfId="0" applyFont="1" applyFill="1" applyBorder="1" applyAlignment="1">
      <alignment horizontal="left" vertical="top"/>
    </xf>
    <xf numFmtId="49" fontId="2" fillId="14" borderId="0" xfId="0" applyNumberFormat="1" applyFont="1" applyFill="1" applyAlignment="1">
      <alignment horizontal="left" vertical="top" wrapText="1"/>
    </xf>
    <xf numFmtId="49" fontId="3" fillId="14" borderId="0" xfId="0" applyNumberFormat="1" applyFont="1" applyFill="1" applyAlignment="1">
      <alignment horizontal="left" vertical="top" wrapText="1"/>
    </xf>
    <xf numFmtId="0" fontId="2" fillId="0" borderId="1" xfId="0" applyFont="1" applyBorder="1" applyAlignment="1">
      <alignment horizontal="left" vertical="top" wrapText="1"/>
    </xf>
    <xf numFmtId="0" fontId="3" fillId="0" borderId="1" xfId="0" applyFont="1" applyBorder="1" applyAlignment="1">
      <alignment horizontal="left" vertical="top" wrapText="1"/>
    </xf>
    <xf numFmtId="49" fontId="2" fillId="15" borderId="1" xfId="0" applyNumberFormat="1" applyFont="1" applyFill="1" applyBorder="1" applyAlignment="1">
      <alignment horizontal="left" vertical="top" wrapText="1"/>
    </xf>
    <xf numFmtId="0" fontId="2" fillId="15" borderId="1" xfId="0" applyFont="1" applyFill="1" applyBorder="1" applyAlignment="1">
      <alignment horizontal="left" vertical="top" wrapText="1"/>
    </xf>
    <xf numFmtId="49" fontId="3" fillId="15" borderId="1" xfId="0" applyNumberFormat="1" applyFont="1" applyFill="1" applyBorder="1" applyAlignment="1">
      <alignment horizontal="left" vertical="top" wrapText="1"/>
    </xf>
    <xf numFmtId="0" fontId="3" fillId="15" borderId="1" xfId="0" applyFont="1" applyFill="1" applyBorder="1" applyAlignment="1">
      <alignment horizontal="left" vertical="top" wrapText="1"/>
    </xf>
    <xf numFmtId="0" fontId="10" fillId="15" borderId="1" xfId="0" applyFont="1" applyFill="1" applyBorder="1" applyAlignment="1">
      <alignment horizontal="left" vertical="top" wrapText="1"/>
    </xf>
    <xf numFmtId="0" fontId="2" fillId="14" borderId="1" xfId="0" applyFont="1" applyFill="1" applyBorder="1" applyAlignment="1">
      <alignment horizontal="left" vertical="top" wrapText="1"/>
    </xf>
    <xf numFmtId="0" fontId="13" fillId="15" borderId="1" xfId="0" applyFont="1" applyFill="1" applyBorder="1" applyAlignment="1">
      <alignment horizontal="left" vertical="top" wrapText="1"/>
    </xf>
    <xf numFmtId="0" fontId="2" fillId="0" borderId="0" xfId="0" applyFont="1" applyAlignment="1">
      <alignment horizontal="left" vertical="top" wrapText="1"/>
    </xf>
    <xf numFmtId="0" fontId="2" fillId="2" borderId="5" xfId="0" applyFont="1" applyFill="1" applyBorder="1" applyAlignment="1">
      <alignment horizontal="center"/>
    </xf>
    <xf numFmtId="0" fontId="2" fillId="2" borderId="4" xfId="0" applyFont="1" applyFill="1" applyBorder="1" applyAlignment="1">
      <alignment horizontal="center"/>
    </xf>
    <xf numFmtId="0" fontId="2" fillId="8" borderId="0" xfId="0" applyFont="1" applyFill="1" applyAlignment="1">
      <alignment horizontal="center"/>
    </xf>
    <xf numFmtId="0" fontId="2" fillId="5" borderId="5" xfId="0" applyFont="1" applyFill="1" applyBorder="1" applyAlignment="1">
      <alignment horizontal="center"/>
    </xf>
    <xf numFmtId="0" fontId="2" fillId="5" borderId="4" xfId="0" applyFont="1" applyFill="1" applyBorder="1" applyAlignment="1">
      <alignment horizontal="center"/>
    </xf>
    <xf numFmtId="0" fontId="2" fillId="3" borderId="4" xfId="0" applyFont="1" applyFill="1" applyBorder="1" applyAlignment="1">
      <alignment horizontal="center"/>
    </xf>
    <xf numFmtId="0" fontId="2" fillId="6" borderId="4" xfId="0" applyFont="1" applyFill="1" applyBorder="1" applyAlignment="1">
      <alignment horizontal="center"/>
    </xf>
    <xf numFmtId="0" fontId="2" fillId="6" borderId="7" xfId="0" applyFont="1" applyFill="1" applyBorder="1" applyAlignment="1">
      <alignment horizontal="center"/>
    </xf>
    <xf numFmtId="0" fontId="2" fillId="7" borderId="2" xfId="0" applyFont="1" applyFill="1" applyBorder="1" applyAlignment="1">
      <alignment horizontal="center"/>
    </xf>
    <xf numFmtId="0" fontId="2" fillId="7" borderId="6" xfId="0" applyFont="1" applyFill="1" applyBorder="1" applyAlignment="1">
      <alignment horizontal="center"/>
    </xf>
    <xf numFmtId="0" fontId="2" fillId="7" borderId="3" xfId="0" applyFont="1" applyFill="1" applyBorder="1" applyAlignment="1">
      <alignment horizontal="center"/>
    </xf>
    <xf numFmtId="0" fontId="3" fillId="10" borderId="5" xfId="0" applyFont="1" applyFill="1" applyBorder="1" applyAlignment="1">
      <alignment horizontal="center"/>
    </xf>
    <xf numFmtId="0" fontId="3" fillId="10" borderId="7" xfId="0" applyFont="1" applyFill="1" applyBorder="1" applyAlignment="1">
      <alignment horizontal="center"/>
    </xf>
    <xf numFmtId="0" fontId="2" fillId="11" borderId="1" xfId="0" applyFont="1" applyFill="1" applyBorder="1" applyAlignment="1">
      <alignment horizontal="center"/>
    </xf>
    <xf numFmtId="0" fontId="2" fillId="9" borderId="5" xfId="0" applyFont="1" applyFill="1" applyBorder="1" applyAlignment="1">
      <alignment horizontal="center"/>
    </xf>
    <xf numFmtId="0" fontId="2" fillId="9" borderId="4" xfId="0" applyFont="1" applyFill="1" applyBorder="1" applyAlignment="1">
      <alignment horizontal="center"/>
    </xf>
    <xf numFmtId="0" fontId="2" fillId="9" borderId="7" xfId="0" applyFont="1" applyFill="1" applyBorder="1" applyAlignment="1">
      <alignment horizontal="center"/>
    </xf>
    <xf numFmtId="0" fontId="1" fillId="3" borderId="11" xfId="0" applyFont="1" applyFill="1" applyBorder="1" applyAlignment="1">
      <alignment horizontal="center" vertical="center" wrapText="1"/>
    </xf>
    <xf numFmtId="0" fontId="1" fillId="3" borderId="0" xfId="0" applyFont="1" applyFill="1" applyAlignment="1">
      <alignment horizontal="center" vertical="center" wrapText="1"/>
    </xf>
    <xf numFmtId="0" fontId="1" fillId="3" borderId="14" xfId="0" applyFont="1" applyFill="1" applyBorder="1" applyAlignment="1">
      <alignment horizontal="center" vertical="center" wrapText="1"/>
    </xf>
    <xf numFmtId="0" fontId="15" fillId="0" borderId="0" xfId="0" quotePrefix="1" applyFont="1"/>
    <xf numFmtId="0" fontId="16" fillId="0" borderId="0" xfId="0" quotePrefix="1" applyFont="1" applyAlignment="1">
      <alignment vertical="center" wrapText="1"/>
    </xf>
    <xf numFmtId="0" fontId="15" fillId="0" borderId="0" xfId="0" quotePrefix="1" applyFont="1" applyAlignment="1">
      <alignment wrapText="1"/>
    </xf>
  </cellXfs>
  <cellStyles count="1">
    <cellStyle name="Normal" xfId="0" builtinId="0"/>
  </cellStyles>
  <dxfs count="0"/>
  <tableStyles count="0" defaultTableStyle="TableStyleMedium2" defaultPivotStyle="PivotStyleLight16"/>
  <colors>
    <mruColors>
      <color rgb="FFEBF5FF"/>
      <color rgb="FFD9EDFF"/>
      <color rgb="FFA1F9EA"/>
      <color rgb="FF7ED2F0"/>
      <color rgb="FFFFFFCC"/>
      <color rgb="FFFABCCE"/>
      <color rgb="FFCCFFCC"/>
      <color rgb="FFEECEA4"/>
      <color rgb="FFFFE7FF"/>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xdr:from>
      <xdr:col>0</xdr:col>
      <xdr:colOff>314325</xdr:colOff>
      <xdr:row>1</xdr:row>
      <xdr:rowOff>590550</xdr:rowOff>
    </xdr:from>
    <xdr:to>
      <xdr:col>24</xdr:col>
      <xdr:colOff>266700</xdr:colOff>
      <xdr:row>39</xdr:row>
      <xdr:rowOff>43815</xdr:rowOff>
    </xdr:to>
    <xdr:grpSp>
      <xdr:nvGrpSpPr>
        <xdr:cNvPr id="80" name="Group 79">
          <a:extLst>
            <a:ext uri="{FF2B5EF4-FFF2-40B4-BE49-F238E27FC236}">
              <a16:creationId xmlns:a16="http://schemas.microsoft.com/office/drawing/2014/main" id="{B0EADBCF-10D2-4CFE-9565-9810CE873758}"/>
            </a:ext>
          </a:extLst>
        </xdr:cNvPr>
        <xdr:cNvGrpSpPr/>
      </xdr:nvGrpSpPr>
      <xdr:grpSpPr>
        <a:xfrm>
          <a:off x="314325" y="828675"/>
          <a:ext cx="18126075" cy="6092190"/>
          <a:chOff x="314325" y="828675"/>
          <a:chExt cx="18126075" cy="6092190"/>
        </a:xfrm>
      </xdr:grpSpPr>
      <xdr:grpSp>
        <xdr:nvGrpSpPr>
          <xdr:cNvPr id="65" name="Group 64">
            <a:extLst>
              <a:ext uri="{FF2B5EF4-FFF2-40B4-BE49-F238E27FC236}">
                <a16:creationId xmlns:a16="http://schemas.microsoft.com/office/drawing/2014/main" id="{1609131C-701E-46E0-85AC-2752039C15BC}"/>
              </a:ext>
            </a:extLst>
          </xdr:cNvPr>
          <xdr:cNvGrpSpPr/>
        </xdr:nvGrpSpPr>
        <xdr:grpSpPr>
          <a:xfrm>
            <a:off x="5753100" y="942977"/>
            <a:ext cx="12687300" cy="5977888"/>
            <a:chOff x="5524500" y="942977"/>
            <a:chExt cx="12334875" cy="5977888"/>
          </a:xfrm>
        </xdr:grpSpPr>
        <xdr:pic>
          <xdr:nvPicPr>
            <xdr:cNvPr id="2" name="Picture 1">
              <a:extLst>
                <a:ext uri="{FF2B5EF4-FFF2-40B4-BE49-F238E27FC236}">
                  <a16:creationId xmlns:a16="http://schemas.microsoft.com/office/drawing/2014/main" id="{9A981F33-6ABE-4F80-BD63-CB3FE49AD88C}"/>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5524500" y="3752850"/>
              <a:ext cx="3959860" cy="3168015"/>
            </a:xfrm>
            <a:prstGeom prst="rect">
              <a:avLst/>
            </a:prstGeom>
          </xdr:spPr>
        </xdr:pic>
        <xdr:grpSp>
          <xdr:nvGrpSpPr>
            <xdr:cNvPr id="63" name="Group 62">
              <a:extLst>
                <a:ext uri="{FF2B5EF4-FFF2-40B4-BE49-F238E27FC236}">
                  <a16:creationId xmlns:a16="http://schemas.microsoft.com/office/drawing/2014/main" id="{860442DB-446A-4B53-86FE-9220ECEB4F8A}"/>
                </a:ext>
              </a:extLst>
            </xdr:cNvPr>
            <xdr:cNvGrpSpPr/>
          </xdr:nvGrpSpPr>
          <xdr:grpSpPr>
            <a:xfrm>
              <a:off x="8001000" y="942977"/>
              <a:ext cx="9858375" cy="4219573"/>
              <a:chOff x="8001000" y="942977"/>
              <a:chExt cx="9858375" cy="4219573"/>
            </a:xfrm>
          </xdr:grpSpPr>
          <xdr:cxnSp macro="">
            <xdr:nvCxnSpPr>
              <xdr:cNvPr id="34" name="Straight Arrow Connector 33">
                <a:extLst>
                  <a:ext uri="{FF2B5EF4-FFF2-40B4-BE49-F238E27FC236}">
                    <a16:creationId xmlns:a16="http://schemas.microsoft.com/office/drawing/2014/main" id="{68CD977D-C084-4CB3-92B4-4B0F4B609A42}"/>
                  </a:ext>
                </a:extLst>
              </xdr:cNvPr>
              <xdr:cNvCxnSpPr/>
            </xdr:nvCxnSpPr>
            <xdr:spPr>
              <a:xfrm flipV="1">
                <a:off x="8001000" y="990600"/>
                <a:ext cx="3638550" cy="3324225"/>
              </a:xfrm>
              <a:prstGeom prst="straightConnector1">
                <a:avLst/>
              </a:prstGeom>
              <a:ln>
                <a:tailEnd type="triangle"/>
              </a:ln>
            </xdr:spPr>
            <xdr:style>
              <a:lnRef idx="2">
                <a:schemeClr val="accent1"/>
              </a:lnRef>
              <a:fillRef idx="0">
                <a:schemeClr val="accent1"/>
              </a:fillRef>
              <a:effectRef idx="1">
                <a:schemeClr val="accent1"/>
              </a:effectRef>
              <a:fontRef idx="minor">
                <a:schemeClr val="tx1"/>
              </a:fontRef>
            </xdr:style>
          </xdr:cxnSp>
          <xdr:cxnSp macro="">
            <xdr:nvCxnSpPr>
              <xdr:cNvPr id="37" name="Straight Arrow Connector 36">
                <a:extLst>
                  <a:ext uri="{FF2B5EF4-FFF2-40B4-BE49-F238E27FC236}">
                    <a16:creationId xmlns:a16="http://schemas.microsoft.com/office/drawing/2014/main" id="{E96F42B1-9DF4-46A0-93D0-EC07CF1427EB}"/>
                  </a:ext>
                </a:extLst>
              </xdr:cNvPr>
              <xdr:cNvCxnSpPr/>
            </xdr:nvCxnSpPr>
            <xdr:spPr>
              <a:xfrm flipV="1">
                <a:off x="8286750" y="1019175"/>
                <a:ext cx="4229100" cy="3362327"/>
              </a:xfrm>
              <a:prstGeom prst="straightConnector1">
                <a:avLst/>
              </a:prstGeom>
              <a:ln>
                <a:tailEnd type="triangle"/>
              </a:ln>
            </xdr:spPr>
            <xdr:style>
              <a:lnRef idx="2">
                <a:schemeClr val="accent1"/>
              </a:lnRef>
              <a:fillRef idx="0">
                <a:schemeClr val="accent1"/>
              </a:fillRef>
              <a:effectRef idx="1">
                <a:schemeClr val="accent1"/>
              </a:effectRef>
              <a:fontRef idx="minor">
                <a:schemeClr val="tx1"/>
              </a:fontRef>
            </xdr:style>
          </xdr:cxnSp>
          <xdr:cxnSp macro="">
            <xdr:nvCxnSpPr>
              <xdr:cNvPr id="43" name="Straight Arrow Connector 42">
                <a:extLst>
                  <a:ext uri="{FF2B5EF4-FFF2-40B4-BE49-F238E27FC236}">
                    <a16:creationId xmlns:a16="http://schemas.microsoft.com/office/drawing/2014/main" id="{4AF8F6EA-5A9D-466E-BBB3-224AF1E2F867}"/>
                  </a:ext>
                </a:extLst>
              </xdr:cNvPr>
              <xdr:cNvCxnSpPr/>
            </xdr:nvCxnSpPr>
            <xdr:spPr>
              <a:xfrm flipV="1">
                <a:off x="8305800" y="942977"/>
                <a:ext cx="6419850" cy="3609973"/>
              </a:xfrm>
              <a:prstGeom prst="straightConnector1">
                <a:avLst/>
              </a:prstGeom>
              <a:ln>
                <a:tailEnd type="triangle"/>
              </a:ln>
            </xdr:spPr>
            <xdr:style>
              <a:lnRef idx="2">
                <a:schemeClr val="accent1"/>
              </a:lnRef>
              <a:fillRef idx="0">
                <a:schemeClr val="accent1"/>
              </a:fillRef>
              <a:effectRef idx="1">
                <a:schemeClr val="accent1"/>
              </a:effectRef>
              <a:fontRef idx="minor">
                <a:schemeClr val="tx1"/>
              </a:fontRef>
            </xdr:style>
          </xdr:cxnSp>
          <xdr:cxnSp macro="">
            <xdr:nvCxnSpPr>
              <xdr:cNvPr id="62" name="Straight Arrow Connector 61">
                <a:extLst>
                  <a:ext uri="{FF2B5EF4-FFF2-40B4-BE49-F238E27FC236}">
                    <a16:creationId xmlns:a16="http://schemas.microsoft.com/office/drawing/2014/main" id="{C9DC00DF-2A91-4BD9-AFE5-F7A4AA7B9DB8}"/>
                  </a:ext>
                </a:extLst>
              </xdr:cNvPr>
              <xdr:cNvCxnSpPr/>
            </xdr:nvCxnSpPr>
            <xdr:spPr>
              <a:xfrm flipV="1">
                <a:off x="8277225" y="1000125"/>
                <a:ext cx="9582150" cy="4162425"/>
              </a:xfrm>
              <a:prstGeom prst="straightConnector1">
                <a:avLst/>
              </a:prstGeom>
              <a:ln>
                <a:tailEnd type="triangle"/>
              </a:ln>
            </xdr:spPr>
            <xdr:style>
              <a:lnRef idx="2">
                <a:schemeClr val="accent1"/>
              </a:lnRef>
              <a:fillRef idx="0">
                <a:schemeClr val="accent1"/>
              </a:fillRef>
              <a:effectRef idx="1">
                <a:schemeClr val="accent1"/>
              </a:effectRef>
              <a:fontRef idx="minor">
                <a:schemeClr val="tx1"/>
              </a:fontRef>
            </xdr:style>
          </xdr:cxnSp>
        </xdr:grpSp>
      </xdr:grpSp>
      <xdr:cxnSp macro="">
        <xdr:nvCxnSpPr>
          <xdr:cNvPr id="68" name="Straight Arrow Connector 67">
            <a:extLst>
              <a:ext uri="{FF2B5EF4-FFF2-40B4-BE49-F238E27FC236}">
                <a16:creationId xmlns:a16="http://schemas.microsoft.com/office/drawing/2014/main" id="{2779B82D-C56F-49F6-891F-08BB1F8812FB}"/>
              </a:ext>
            </a:extLst>
          </xdr:cNvPr>
          <xdr:cNvCxnSpPr/>
        </xdr:nvCxnSpPr>
        <xdr:spPr>
          <a:xfrm flipH="1" flipV="1">
            <a:off x="7562851" y="838200"/>
            <a:ext cx="428624" cy="4591050"/>
          </a:xfrm>
          <a:prstGeom prst="straightConnector1">
            <a:avLst/>
          </a:prstGeom>
          <a:ln>
            <a:tailEnd type="triangle"/>
          </a:ln>
        </xdr:spPr>
        <xdr:style>
          <a:lnRef idx="2">
            <a:schemeClr val="accent3"/>
          </a:lnRef>
          <a:fillRef idx="0">
            <a:schemeClr val="accent3"/>
          </a:fillRef>
          <a:effectRef idx="1">
            <a:schemeClr val="accent3"/>
          </a:effectRef>
          <a:fontRef idx="minor">
            <a:schemeClr val="tx1"/>
          </a:fontRef>
        </xdr:style>
      </xdr:cxnSp>
      <xdr:cxnSp macro="">
        <xdr:nvCxnSpPr>
          <xdr:cNvPr id="70" name="Straight Arrow Connector 69">
            <a:extLst>
              <a:ext uri="{FF2B5EF4-FFF2-40B4-BE49-F238E27FC236}">
                <a16:creationId xmlns:a16="http://schemas.microsoft.com/office/drawing/2014/main" id="{7257B583-0A67-4ADB-8B68-9A586FA2B5C4}"/>
              </a:ext>
            </a:extLst>
          </xdr:cNvPr>
          <xdr:cNvCxnSpPr/>
        </xdr:nvCxnSpPr>
        <xdr:spPr>
          <a:xfrm flipH="1" flipV="1">
            <a:off x="5610226" y="828675"/>
            <a:ext cx="2390774" cy="4914900"/>
          </a:xfrm>
          <a:prstGeom prst="straightConnector1">
            <a:avLst/>
          </a:prstGeom>
          <a:ln>
            <a:tailEnd type="triangle"/>
          </a:ln>
        </xdr:spPr>
        <xdr:style>
          <a:lnRef idx="2">
            <a:schemeClr val="accent5"/>
          </a:lnRef>
          <a:fillRef idx="0">
            <a:schemeClr val="accent5"/>
          </a:fillRef>
          <a:effectRef idx="1">
            <a:schemeClr val="accent5"/>
          </a:effectRef>
          <a:fontRef idx="minor">
            <a:schemeClr val="tx1"/>
          </a:fontRef>
        </xdr:style>
      </xdr:cxnSp>
      <xdr:cxnSp macro="">
        <xdr:nvCxnSpPr>
          <xdr:cNvPr id="75" name="Straight Arrow Connector 74">
            <a:extLst>
              <a:ext uri="{FF2B5EF4-FFF2-40B4-BE49-F238E27FC236}">
                <a16:creationId xmlns:a16="http://schemas.microsoft.com/office/drawing/2014/main" id="{51FE982F-9A54-4378-AECC-B6D0E03FABC3}"/>
              </a:ext>
            </a:extLst>
          </xdr:cNvPr>
          <xdr:cNvCxnSpPr/>
        </xdr:nvCxnSpPr>
        <xdr:spPr>
          <a:xfrm flipH="1" flipV="1">
            <a:off x="314325" y="971550"/>
            <a:ext cx="7648576" cy="5314950"/>
          </a:xfrm>
          <a:prstGeom prst="straightConnector1">
            <a:avLst/>
          </a:prstGeom>
          <a:ln>
            <a:tailEnd type="triangle"/>
          </a:ln>
        </xdr:spPr>
        <xdr:style>
          <a:lnRef idx="2">
            <a:schemeClr val="accent6"/>
          </a:lnRef>
          <a:fillRef idx="0">
            <a:schemeClr val="accent6"/>
          </a:fillRef>
          <a:effectRef idx="1">
            <a:schemeClr val="accent6"/>
          </a:effectRef>
          <a:fontRef idx="minor">
            <a:schemeClr val="tx1"/>
          </a:fontRef>
        </xdr:style>
      </xdr:cxnSp>
    </xdr:grpSp>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6DD8DF-D3F5-48CB-ABAB-699D161F8E13}">
  <dimension ref="A2:A23"/>
  <sheetViews>
    <sheetView topLeftCell="A12" workbookViewId="0">
      <selection activeCell="A21" sqref="A21"/>
    </sheetView>
  </sheetViews>
  <sheetFormatPr defaultRowHeight="12.75" x14ac:dyDescent="0.2"/>
  <cols>
    <col min="1" max="1" width="84.85546875" style="16" customWidth="1"/>
    <col min="2" max="2" width="68.5703125" customWidth="1"/>
  </cols>
  <sheetData>
    <row r="2" spans="1:1" x14ac:dyDescent="0.2">
      <c r="A2" s="15" t="s">
        <v>193</v>
      </c>
    </row>
    <row r="3" spans="1:1" ht="71.25" customHeight="1" x14ac:dyDescent="0.2">
      <c r="A3" s="16" t="s">
        <v>210</v>
      </c>
    </row>
    <row r="4" spans="1:1" s="31" customFormat="1" ht="25.5" x14ac:dyDescent="0.2">
      <c r="A4" s="15" t="s">
        <v>194</v>
      </c>
    </row>
    <row r="5" spans="1:1" ht="38.25" x14ac:dyDescent="0.2">
      <c r="A5" s="16" t="s">
        <v>192</v>
      </c>
    </row>
    <row r="6" spans="1:1" ht="15.75" x14ac:dyDescent="0.2">
      <c r="A6" s="35" t="s">
        <v>189</v>
      </c>
    </row>
    <row r="7" spans="1:1" s="16" customFormat="1" ht="15.75" x14ac:dyDescent="0.2">
      <c r="A7" s="35" t="s">
        <v>190</v>
      </c>
    </row>
    <row r="8" spans="1:1" ht="15.75" x14ac:dyDescent="0.2">
      <c r="A8" s="35" t="s">
        <v>191</v>
      </c>
    </row>
    <row r="11" spans="1:1" ht="94.5" x14ac:dyDescent="0.2">
      <c r="A11" s="35" t="s">
        <v>199</v>
      </c>
    </row>
    <row r="12" spans="1:1" s="32" customFormat="1" ht="15.75" x14ac:dyDescent="0.2">
      <c r="A12" s="36"/>
    </row>
    <row r="13" spans="1:1" s="32" customFormat="1" ht="15.75" x14ac:dyDescent="0.2">
      <c r="A13" s="36" t="s">
        <v>195</v>
      </c>
    </row>
    <row r="14" spans="1:1" s="33" customFormat="1" ht="38.25" x14ac:dyDescent="0.2">
      <c r="A14" s="34" t="s">
        <v>196</v>
      </c>
    </row>
    <row r="15" spans="1:1" s="33" customFormat="1" x14ac:dyDescent="0.2">
      <c r="A15" s="34" t="s">
        <v>197</v>
      </c>
    </row>
    <row r="16" spans="1:1" s="33" customFormat="1" ht="25.5" x14ac:dyDescent="0.2">
      <c r="A16" s="34" t="s">
        <v>198</v>
      </c>
    </row>
    <row r="17" spans="1:1" s="33" customFormat="1" x14ac:dyDescent="0.2">
      <c r="A17" s="34"/>
    </row>
    <row r="18" spans="1:1" s="33" customFormat="1" x14ac:dyDescent="0.2">
      <c r="A18" s="34"/>
    </row>
    <row r="19" spans="1:1" s="33" customFormat="1" x14ac:dyDescent="0.2">
      <c r="A19" s="34"/>
    </row>
    <row r="20" spans="1:1" s="33" customFormat="1" x14ac:dyDescent="0.2">
      <c r="A20" s="34"/>
    </row>
    <row r="21" spans="1:1" s="33" customFormat="1" x14ac:dyDescent="0.2">
      <c r="A21" s="34"/>
    </row>
    <row r="22" spans="1:1" s="33" customFormat="1" x14ac:dyDescent="0.2">
      <c r="A22" s="34"/>
    </row>
    <row r="23" spans="1:1" s="33" customFormat="1" x14ac:dyDescent="0.2">
      <c r="A23" s="34"/>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E97"/>
  <sheetViews>
    <sheetView tabSelected="1" zoomScale="90" zoomScaleNormal="90" workbookViewId="0">
      <pane xSplit="1" ySplit="3" topLeftCell="B75" activePane="bottomRight" state="frozen"/>
      <selection pane="topRight" activeCell="B1" sqref="B1"/>
      <selection pane="bottomLeft" activeCell="A4" sqref="A4"/>
      <selection pane="bottomRight" activeCell="A98" sqref="A98"/>
    </sheetView>
  </sheetViews>
  <sheetFormatPr defaultColWidth="9.140625" defaultRowHeight="12.75" x14ac:dyDescent="0.2"/>
  <cols>
    <col min="1" max="1" width="29.140625" style="37" customWidth="1"/>
    <col min="2" max="4" width="17.28515625" style="37" customWidth="1"/>
    <col min="5" max="5" width="15" style="37" customWidth="1"/>
    <col min="6" max="6" width="10.85546875" style="37" customWidth="1"/>
    <col min="7" max="7" width="15.42578125" style="37" customWidth="1"/>
    <col min="8" max="8" width="32.85546875" style="37" customWidth="1"/>
    <col min="9" max="9" width="28" style="37" customWidth="1"/>
    <col min="10" max="10" width="18.5703125" style="37" customWidth="1"/>
    <col min="11" max="11" width="20.5703125" style="55" customWidth="1"/>
    <col min="12" max="12" width="20.5703125" style="37" customWidth="1"/>
    <col min="13" max="13" width="17.28515625" style="37" customWidth="1"/>
    <col min="14" max="14" width="19.42578125" style="37" customWidth="1"/>
    <col min="15" max="15" width="26.5703125" style="37" customWidth="1"/>
    <col min="16" max="16" width="27.5703125" style="37" customWidth="1"/>
    <col min="17" max="17" width="19.85546875" style="37" customWidth="1"/>
    <col min="18" max="18" width="10.140625" style="55" customWidth="1"/>
    <col min="19" max="19" width="12.5703125" style="55" customWidth="1"/>
    <col min="20" max="20" width="11.42578125" style="55" bestFit="1" customWidth="1"/>
    <col min="21" max="21" width="12.7109375" style="37" customWidth="1"/>
    <col min="22" max="22" width="12.5703125" style="55" customWidth="1"/>
    <col min="23" max="23" width="13.42578125" style="55" customWidth="1"/>
    <col min="24" max="24" width="12.28515625" style="55" customWidth="1"/>
    <col min="25" max="25" width="16.85546875" style="37" bestFit="1" customWidth="1"/>
    <col min="26" max="26" width="16.85546875" style="37" customWidth="1"/>
    <col min="27" max="27" width="23.140625" style="37" customWidth="1"/>
    <col min="28" max="28" width="17.28515625" style="37" customWidth="1"/>
    <col min="29" max="29" width="23.5703125" style="37" customWidth="1"/>
    <col min="30" max="30" width="18.28515625" style="37" customWidth="1"/>
    <col min="31" max="31" width="18.5703125" style="37" customWidth="1"/>
    <col min="32" max="34" width="31.7109375" style="37" customWidth="1"/>
    <col min="35" max="35" width="23.7109375" style="37" customWidth="1"/>
    <col min="36" max="36" width="31.7109375" style="37" customWidth="1"/>
    <col min="37" max="37" width="16.5703125" style="37" customWidth="1"/>
    <col min="38" max="38" width="27.85546875" style="37" customWidth="1"/>
    <col min="39" max="40" width="20.85546875" style="37" customWidth="1"/>
    <col min="41" max="41" width="17.5703125" style="37" customWidth="1"/>
    <col min="42" max="42" width="17.85546875" style="37" customWidth="1"/>
    <col min="43" max="43" width="13.85546875" style="37" customWidth="1"/>
    <col min="44" max="44" width="9.140625" style="37" customWidth="1"/>
    <col min="45" max="45" width="17.85546875" style="37" customWidth="1"/>
    <col min="46" max="46" width="13" style="37" customWidth="1"/>
    <col min="47" max="48" width="17.85546875" style="37" customWidth="1"/>
    <col min="49" max="49" width="20.7109375" style="37" customWidth="1"/>
    <col min="50" max="50" width="12.140625" style="37" customWidth="1"/>
    <col min="51" max="51" width="20.5703125" style="37" customWidth="1"/>
    <col min="52" max="52" width="14.28515625" style="37" customWidth="1"/>
    <col min="53" max="53" width="15.28515625" style="37" customWidth="1"/>
    <col min="54" max="54" width="17.7109375" style="37" customWidth="1"/>
    <col min="55" max="55" width="18.85546875" style="37" customWidth="1"/>
    <col min="56" max="56" width="9.140625" style="37"/>
    <col min="57" max="57" width="20" style="37" customWidth="1"/>
    <col min="58" max="16384" width="9.140625" style="37"/>
  </cols>
  <sheetData>
    <row r="1" spans="1:57" s="46" customFormat="1" ht="25.5" x14ac:dyDescent="0.2">
      <c r="A1" s="38" t="s">
        <v>169</v>
      </c>
      <c r="B1" s="38" t="s">
        <v>145</v>
      </c>
      <c r="C1" s="38" t="s">
        <v>161</v>
      </c>
      <c r="D1" s="38" t="s">
        <v>165</v>
      </c>
      <c r="E1" s="39" t="s">
        <v>211</v>
      </c>
      <c r="F1" s="39" t="s">
        <v>6</v>
      </c>
      <c r="G1" s="39" t="s">
        <v>0</v>
      </c>
      <c r="H1" s="39" t="s">
        <v>134</v>
      </c>
      <c r="I1" s="39" t="s">
        <v>135</v>
      </c>
      <c r="J1" s="40" t="s">
        <v>12</v>
      </c>
      <c r="K1" s="41" t="s">
        <v>15</v>
      </c>
      <c r="L1" s="40" t="s">
        <v>60</v>
      </c>
      <c r="M1" s="38" t="s">
        <v>146</v>
      </c>
      <c r="N1" s="43" t="s">
        <v>7</v>
      </c>
      <c r="O1" s="56" t="s">
        <v>144</v>
      </c>
      <c r="P1" s="43" t="s">
        <v>1</v>
      </c>
      <c r="Q1" s="43" t="s">
        <v>115</v>
      </c>
      <c r="R1" s="61" t="s">
        <v>252</v>
      </c>
      <c r="S1" s="61" t="s">
        <v>253</v>
      </c>
      <c r="T1" s="61" t="s">
        <v>254</v>
      </c>
      <c r="U1" s="62" t="s">
        <v>258</v>
      </c>
      <c r="V1" s="61" t="s">
        <v>255</v>
      </c>
      <c r="W1" s="61" t="s">
        <v>256</v>
      </c>
      <c r="X1" s="61" t="s">
        <v>257</v>
      </c>
      <c r="Y1" s="62" t="s">
        <v>259</v>
      </c>
      <c r="Z1" s="66" t="s">
        <v>304</v>
      </c>
      <c r="AA1" s="43" t="s">
        <v>3</v>
      </c>
      <c r="AB1" s="38" t="s">
        <v>160</v>
      </c>
      <c r="AC1" s="43" t="s">
        <v>2</v>
      </c>
      <c r="AD1" s="43" t="s">
        <v>4</v>
      </c>
      <c r="AE1" s="43" t="s">
        <v>5</v>
      </c>
      <c r="AF1" s="43" t="s">
        <v>150</v>
      </c>
      <c r="AG1" s="59" t="s">
        <v>315</v>
      </c>
      <c r="AH1" s="59" t="s">
        <v>314</v>
      </c>
      <c r="AI1" s="59" t="s">
        <v>247</v>
      </c>
      <c r="AJ1" s="59" t="s">
        <v>313</v>
      </c>
      <c r="AK1" s="59" t="s">
        <v>312</v>
      </c>
      <c r="AL1" s="44" t="s">
        <v>164</v>
      </c>
      <c r="AM1" s="38" t="s">
        <v>311</v>
      </c>
      <c r="AN1" s="38" t="s">
        <v>206</v>
      </c>
      <c r="AO1" s="38" t="s">
        <v>310</v>
      </c>
      <c r="AP1" s="38" t="s">
        <v>241</v>
      </c>
      <c r="AQ1" s="42" t="s">
        <v>264</v>
      </c>
      <c r="AR1" s="42" t="s">
        <v>49</v>
      </c>
      <c r="AS1" s="42" t="s">
        <v>268</v>
      </c>
      <c r="AT1" s="42" t="s">
        <v>306</v>
      </c>
      <c r="AU1" s="42" t="s">
        <v>273</v>
      </c>
      <c r="AV1" s="42" t="s">
        <v>272</v>
      </c>
      <c r="AW1" s="45" t="s">
        <v>307</v>
      </c>
      <c r="AX1" s="45" t="s">
        <v>308</v>
      </c>
      <c r="AY1" s="45" t="s">
        <v>309</v>
      </c>
      <c r="AZ1" s="45" t="s">
        <v>203</v>
      </c>
      <c r="BA1" s="45" t="s">
        <v>202</v>
      </c>
      <c r="BB1" s="57" t="s">
        <v>244</v>
      </c>
      <c r="BC1" s="57" t="s">
        <v>243</v>
      </c>
      <c r="BD1" s="68" t="s">
        <v>340</v>
      </c>
      <c r="BE1" s="68" t="s">
        <v>343</v>
      </c>
    </row>
    <row r="2" spans="1:57" s="46" customFormat="1" x14ac:dyDescent="0.2">
      <c r="A2" s="38" t="s">
        <v>316</v>
      </c>
      <c r="B2" s="38" t="s">
        <v>317</v>
      </c>
      <c r="C2" s="38" t="s">
        <v>318</v>
      </c>
      <c r="D2" s="38"/>
      <c r="E2" s="39"/>
      <c r="F2" s="39"/>
      <c r="G2" s="39" t="s">
        <v>319</v>
      </c>
      <c r="H2" s="39" t="s">
        <v>320</v>
      </c>
      <c r="I2" s="39" t="s">
        <v>321</v>
      </c>
      <c r="J2" s="40" t="s">
        <v>322</v>
      </c>
      <c r="K2" s="41" t="s">
        <v>323</v>
      </c>
      <c r="L2" s="40"/>
      <c r="M2" s="38" t="s">
        <v>324</v>
      </c>
      <c r="N2" s="43" t="s">
        <v>325</v>
      </c>
      <c r="O2" s="56" t="s">
        <v>325</v>
      </c>
      <c r="P2" s="43" t="s">
        <v>43</v>
      </c>
      <c r="Q2" s="43" t="s">
        <v>326</v>
      </c>
      <c r="R2" s="61" t="s">
        <v>327</v>
      </c>
      <c r="S2" s="61" t="s">
        <v>328</v>
      </c>
      <c r="T2" s="61" t="s">
        <v>329</v>
      </c>
      <c r="U2" s="62"/>
      <c r="V2" s="61"/>
      <c r="W2" s="61"/>
      <c r="X2" s="61"/>
      <c r="Y2" s="62"/>
      <c r="Z2" s="66"/>
      <c r="AA2" s="43" t="s">
        <v>330</v>
      </c>
      <c r="AB2" s="38" t="s">
        <v>331</v>
      </c>
      <c r="AC2" s="43" t="s">
        <v>332</v>
      </c>
      <c r="AD2" s="43" t="s">
        <v>333</v>
      </c>
      <c r="AE2" s="43" t="s">
        <v>334</v>
      </c>
      <c r="AF2" s="43" t="s">
        <v>335</v>
      </c>
      <c r="AG2" s="59"/>
      <c r="AH2" s="59"/>
      <c r="AI2" s="59"/>
      <c r="AJ2" s="59" t="s">
        <v>336</v>
      </c>
      <c r="AK2" s="59"/>
      <c r="AL2" s="44"/>
      <c r="AM2" s="38"/>
      <c r="AN2" s="38"/>
      <c r="AO2" s="38"/>
      <c r="AP2" s="38"/>
      <c r="AQ2" s="42"/>
      <c r="AR2" s="42" t="s">
        <v>338</v>
      </c>
      <c r="AS2" s="42"/>
      <c r="AT2" s="42"/>
      <c r="AU2" s="42" t="s">
        <v>337</v>
      </c>
      <c r="AV2" s="42"/>
      <c r="AW2" s="45"/>
      <c r="AX2" s="45"/>
      <c r="AY2" s="45"/>
      <c r="AZ2" s="45"/>
      <c r="BA2" s="45"/>
      <c r="BB2" s="57"/>
      <c r="BC2" s="57"/>
      <c r="BD2" s="46" t="s">
        <v>339</v>
      </c>
      <c r="BE2" s="46" t="s">
        <v>342</v>
      </c>
    </row>
    <row r="3" spans="1:57" s="46" customFormat="1" ht="188.25" customHeight="1" x14ac:dyDescent="0.2">
      <c r="A3" s="47" t="s">
        <v>176</v>
      </c>
      <c r="B3" s="47" t="s">
        <v>263</v>
      </c>
      <c r="C3" s="47" t="s">
        <v>213</v>
      </c>
      <c r="D3" s="47" t="s">
        <v>262</v>
      </c>
      <c r="E3" s="48" t="s">
        <v>212</v>
      </c>
      <c r="F3" s="48" t="s">
        <v>111</v>
      </c>
      <c r="G3" s="48" t="s">
        <v>276</v>
      </c>
      <c r="H3" s="48" t="s">
        <v>239</v>
      </c>
      <c r="I3" s="48" t="s">
        <v>136</v>
      </c>
      <c r="J3" s="49" t="s">
        <v>301</v>
      </c>
      <c r="K3" s="50" t="s">
        <v>240</v>
      </c>
      <c r="L3" s="49" t="s">
        <v>61</v>
      </c>
      <c r="M3" s="47" t="s">
        <v>147</v>
      </c>
      <c r="N3" s="52" t="s">
        <v>112</v>
      </c>
      <c r="O3" s="52" t="s">
        <v>149</v>
      </c>
      <c r="P3" s="52" t="s">
        <v>291</v>
      </c>
      <c r="Q3" s="52" t="s">
        <v>116</v>
      </c>
      <c r="R3" s="63" t="s">
        <v>292</v>
      </c>
      <c r="S3" s="63" t="s">
        <v>293</v>
      </c>
      <c r="T3" s="63" t="s">
        <v>260</v>
      </c>
      <c r="U3" s="65" t="s">
        <v>277</v>
      </c>
      <c r="V3" s="63" t="s">
        <v>295</v>
      </c>
      <c r="W3" s="63" t="s">
        <v>294</v>
      </c>
      <c r="X3" s="63" t="s">
        <v>261</v>
      </c>
      <c r="Y3" s="64" t="s">
        <v>296</v>
      </c>
      <c r="Z3" s="67" t="s">
        <v>305</v>
      </c>
      <c r="AA3" s="52" t="s">
        <v>298</v>
      </c>
      <c r="AB3" s="47" t="s">
        <v>299</v>
      </c>
      <c r="AC3" s="52" t="s">
        <v>132</v>
      </c>
      <c r="AD3" s="52" t="s">
        <v>16</v>
      </c>
      <c r="AE3" s="52" t="s">
        <v>200</v>
      </c>
      <c r="AF3" s="52" t="s">
        <v>300</v>
      </c>
      <c r="AG3" s="60" t="s">
        <v>275</v>
      </c>
      <c r="AH3" s="60" t="s">
        <v>249</v>
      </c>
      <c r="AI3" s="60" t="s">
        <v>250</v>
      </c>
      <c r="AJ3" s="60" t="s">
        <v>302</v>
      </c>
      <c r="AK3" s="60" t="s">
        <v>251</v>
      </c>
      <c r="AL3" s="53" t="s">
        <v>297</v>
      </c>
      <c r="AM3" s="47" t="s">
        <v>303</v>
      </c>
      <c r="AN3" s="47" t="s">
        <v>205</v>
      </c>
      <c r="AO3" s="47"/>
      <c r="AP3" s="47" t="s">
        <v>242</v>
      </c>
      <c r="AQ3" s="42" t="s">
        <v>271</v>
      </c>
      <c r="AR3" s="51" t="s">
        <v>267</v>
      </c>
      <c r="AS3" s="51" t="s">
        <v>265</v>
      </c>
      <c r="AT3" s="42" t="s">
        <v>270</v>
      </c>
      <c r="AU3" s="51" t="s">
        <v>274</v>
      </c>
      <c r="AV3" s="51"/>
      <c r="AW3" s="54" t="s">
        <v>207</v>
      </c>
      <c r="AX3" s="54" t="s">
        <v>208</v>
      </c>
      <c r="AY3" s="54" t="s">
        <v>209</v>
      </c>
      <c r="AZ3" s="54" t="s">
        <v>290</v>
      </c>
      <c r="BA3" s="54" t="s">
        <v>204</v>
      </c>
      <c r="BB3" s="58" t="s">
        <v>245</v>
      </c>
      <c r="BC3" s="58" t="s">
        <v>246</v>
      </c>
      <c r="BD3" s="46" t="s">
        <v>341</v>
      </c>
    </row>
    <row r="4" spans="1:57" x14ac:dyDescent="0.2">
      <c r="A4" s="46" t="s">
        <v>344</v>
      </c>
      <c r="B4" s="37" t="s">
        <v>222</v>
      </c>
      <c r="C4" s="37">
        <v>1</v>
      </c>
      <c r="D4" s="37" t="s">
        <v>248</v>
      </c>
      <c r="E4" s="37" t="s">
        <v>346</v>
      </c>
      <c r="F4" s="37" t="s">
        <v>345</v>
      </c>
      <c r="G4" s="37" t="s">
        <v>347</v>
      </c>
      <c r="H4" s="37" t="s">
        <v>348</v>
      </c>
      <c r="J4" s="37" t="s">
        <v>349</v>
      </c>
      <c r="K4" s="55" t="s">
        <v>433</v>
      </c>
      <c r="N4" s="37" t="s">
        <v>351</v>
      </c>
      <c r="O4" s="37" t="s">
        <v>352</v>
      </c>
      <c r="P4" s="37" t="s">
        <v>353</v>
      </c>
      <c r="R4" s="55" t="s">
        <v>373</v>
      </c>
      <c r="S4" s="55" t="s">
        <v>355</v>
      </c>
      <c r="T4" s="55" t="s">
        <v>356</v>
      </c>
      <c r="AA4" s="37" t="s">
        <v>357</v>
      </c>
      <c r="AB4" s="37" t="s">
        <v>358</v>
      </c>
      <c r="AC4" s="37" t="s">
        <v>133</v>
      </c>
      <c r="AD4" s="37" t="s">
        <v>359</v>
      </c>
      <c r="AE4" s="37" t="s">
        <v>375</v>
      </c>
    </row>
    <row r="5" spans="1:57" x14ac:dyDescent="0.2">
      <c r="A5" s="37" t="s">
        <v>360</v>
      </c>
      <c r="B5" s="37" t="s">
        <v>222</v>
      </c>
      <c r="C5" s="37">
        <v>1</v>
      </c>
      <c r="D5" s="37" t="s">
        <v>248</v>
      </c>
      <c r="E5" s="37" t="s">
        <v>346</v>
      </c>
      <c r="F5" s="37" t="s">
        <v>345</v>
      </c>
      <c r="G5" s="37" t="s">
        <v>347</v>
      </c>
      <c r="H5" s="37" t="s">
        <v>348</v>
      </c>
      <c r="J5" s="37" t="s">
        <v>349</v>
      </c>
      <c r="K5" s="55" t="s">
        <v>433</v>
      </c>
      <c r="N5" s="37" t="s">
        <v>351</v>
      </c>
      <c r="O5" s="37" t="s">
        <v>352</v>
      </c>
      <c r="P5" s="37" t="s">
        <v>353</v>
      </c>
      <c r="R5" s="55" t="s">
        <v>373</v>
      </c>
      <c r="S5" s="55" t="s">
        <v>355</v>
      </c>
      <c r="T5" s="55" t="s">
        <v>356</v>
      </c>
      <c r="AA5" s="37" t="s">
        <v>357</v>
      </c>
      <c r="AB5" s="37" t="s">
        <v>358</v>
      </c>
      <c r="AC5" s="37" t="s">
        <v>133</v>
      </c>
      <c r="AD5" s="37" t="s">
        <v>359</v>
      </c>
      <c r="AE5" s="37" t="s">
        <v>375</v>
      </c>
    </row>
    <row r="6" spans="1:57" x14ac:dyDescent="0.2">
      <c r="A6" s="37" t="s">
        <v>361</v>
      </c>
      <c r="B6" s="37" t="s">
        <v>222</v>
      </c>
      <c r="C6" s="37">
        <v>1</v>
      </c>
      <c r="D6" s="37" t="s">
        <v>248</v>
      </c>
      <c r="E6" s="37" t="s">
        <v>346</v>
      </c>
      <c r="F6" s="37" t="s">
        <v>345</v>
      </c>
      <c r="G6" s="37" t="s">
        <v>347</v>
      </c>
      <c r="H6" s="37" t="s">
        <v>348</v>
      </c>
      <c r="J6" s="37" t="s">
        <v>349</v>
      </c>
      <c r="K6" s="55" t="s">
        <v>433</v>
      </c>
      <c r="N6" s="37" t="s">
        <v>351</v>
      </c>
      <c r="O6" s="37" t="s">
        <v>352</v>
      </c>
      <c r="P6" s="37" t="s">
        <v>353</v>
      </c>
      <c r="R6" s="55" t="s">
        <v>373</v>
      </c>
      <c r="S6" s="55" t="s">
        <v>355</v>
      </c>
      <c r="T6" s="55" t="s">
        <v>356</v>
      </c>
      <c r="AA6" s="37" t="s">
        <v>357</v>
      </c>
      <c r="AB6" s="37" t="s">
        <v>358</v>
      </c>
      <c r="AC6" s="37" t="s">
        <v>133</v>
      </c>
      <c r="AD6" s="37" t="s">
        <v>359</v>
      </c>
      <c r="AE6" s="37" t="s">
        <v>375</v>
      </c>
    </row>
    <row r="7" spans="1:57" x14ac:dyDescent="0.2">
      <c r="A7" s="37" t="s">
        <v>362</v>
      </c>
      <c r="B7" s="37" t="s">
        <v>222</v>
      </c>
      <c r="C7" s="37">
        <v>1</v>
      </c>
      <c r="D7" s="37" t="s">
        <v>248</v>
      </c>
      <c r="E7" s="37" t="s">
        <v>346</v>
      </c>
      <c r="F7" s="37" t="s">
        <v>345</v>
      </c>
      <c r="G7" s="37" t="s">
        <v>347</v>
      </c>
      <c r="H7" s="37" t="s">
        <v>348</v>
      </c>
      <c r="J7" s="37" t="s">
        <v>349</v>
      </c>
      <c r="K7" s="55" t="s">
        <v>433</v>
      </c>
      <c r="N7" s="37" t="s">
        <v>351</v>
      </c>
      <c r="O7" s="37" t="s">
        <v>352</v>
      </c>
      <c r="P7" s="37" t="s">
        <v>353</v>
      </c>
      <c r="R7" s="55" t="s">
        <v>373</v>
      </c>
      <c r="S7" s="55" t="s">
        <v>355</v>
      </c>
      <c r="T7" s="55" t="s">
        <v>356</v>
      </c>
      <c r="AA7" s="37" t="s">
        <v>357</v>
      </c>
      <c r="AB7" s="37" t="s">
        <v>358</v>
      </c>
      <c r="AC7" s="37" t="s">
        <v>133</v>
      </c>
      <c r="AD7" s="37" t="s">
        <v>359</v>
      </c>
      <c r="AE7" s="37" t="s">
        <v>375</v>
      </c>
    </row>
    <row r="8" spans="1:57" x14ac:dyDescent="0.2">
      <c r="A8" s="37" t="s">
        <v>363</v>
      </c>
      <c r="B8" s="37" t="s">
        <v>222</v>
      </c>
      <c r="C8" s="37">
        <v>1</v>
      </c>
      <c r="D8" s="37" t="s">
        <v>248</v>
      </c>
      <c r="E8" s="37" t="s">
        <v>346</v>
      </c>
      <c r="F8" s="37" t="s">
        <v>345</v>
      </c>
      <c r="G8" s="37" t="s">
        <v>347</v>
      </c>
      <c r="H8" s="37" t="s">
        <v>348</v>
      </c>
      <c r="J8" s="37" t="s">
        <v>349</v>
      </c>
      <c r="K8" s="55" t="s">
        <v>433</v>
      </c>
      <c r="N8" s="37" t="s">
        <v>351</v>
      </c>
      <c r="O8" s="37" t="s">
        <v>352</v>
      </c>
      <c r="P8" s="37" t="s">
        <v>353</v>
      </c>
      <c r="R8" s="55" t="s">
        <v>373</v>
      </c>
      <c r="S8" s="55" t="s">
        <v>355</v>
      </c>
      <c r="T8" s="55" t="s">
        <v>356</v>
      </c>
      <c r="AA8" s="37" t="s">
        <v>357</v>
      </c>
      <c r="AB8" s="37" t="s">
        <v>358</v>
      </c>
      <c r="AC8" s="37" t="s">
        <v>133</v>
      </c>
      <c r="AD8" s="37" t="s">
        <v>359</v>
      </c>
      <c r="AE8" s="37" t="s">
        <v>375</v>
      </c>
    </row>
    <row r="9" spans="1:57" x14ac:dyDescent="0.2">
      <c r="A9" s="37" t="s">
        <v>364</v>
      </c>
      <c r="B9" s="37" t="s">
        <v>222</v>
      </c>
      <c r="C9" s="37">
        <v>1</v>
      </c>
      <c r="D9" s="37" t="s">
        <v>248</v>
      </c>
      <c r="E9" s="37" t="s">
        <v>346</v>
      </c>
      <c r="F9" s="37" t="s">
        <v>345</v>
      </c>
      <c r="G9" s="37" t="s">
        <v>347</v>
      </c>
      <c r="H9" s="37" t="s">
        <v>348</v>
      </c>
      <c r="J9" s="37" t="s">
        <v>349</v>
      </c>
      <c r="K9" s="55" t="s">
        <v>433</v>
      </c>
      <c r="N9" s="37" t="s">
        <v>351</v>
      </c>
      <c r="O9" s="37" t="s">
        <v>352</v>
      </c>
      <c r="P9" s="37" t="s">
        <v>353</v>
      </c>
      <c r="R9" s="55" t="s">
        <v>373</v>
      </c>
      <c r="S9" s="55" t="s">
        <v>355</v>
      </c>
      <c r="T9" s="55" t="s">
        <v>356</v>
      </c>
      <c r="AA9" s="37" t="s">
        <v>357</v>
      </c>
      <c r="AB9" s="37" t="s">
        <v>358</v>
      </c>
      <c r="AC9" s="37" t="s">
        <v>133</v>
      </c>
      <c r="AD9" s="37" t="s">
        <v>359</v>
      </c>
      <c r="AE9" s="37" t="s">
        <v>375</v>
      </c>
    </row>
    <row r="10" spans="1:57" x14ac:dyDescent="0.2">
      <c r="A10" s="37" t="s">
        <v>365</v>
      </c>
      <c r="B10" s="37" t="s">
        <v>222</v>
      </c>
      <c r="C10" s="37">
        <v>1</v>
      </c>
      <c r="D10" s="37" t="s">
        <v>248</v>
      </c>
      <c r="E10" s="37" t="s">
        <v>346</v>
      </c>
      <c r="F10" s="37" t="s">
        <v>345</v>
      </c>
      <c r="G10" s="37" t="s">
        <v>347</v>
      </c>
      <c r="H10" s="37" t="s">
        <v>348</v>
      </c>
      <c r="J10" s="37" t="s">
        <v>349</v>
      </c>
      <c r="K10" s="55" t="s">
        <v>433</v>
      </c>
      <c r="N10" s="37" t="s">
        <v>351</v>
      </c>
      <c r="O10" s="37" t="s">
        <v>352</v>
      </c>
      <c r="P10" s="37" t="s">
        <v>353</v>
      </c>
      <c r="R10" s="55" t="s">
        <v>373</v>
      </c>
      <c r="S10" s="55" t="s">
        <v>355</v>
      </c>
      <c r="T10" s="55" t="s">
        <v>356</v>
      </c>
      <c r="AA10" s="37" t="s">
        <v>357</v>
      </c>
      <c r="AB10" s="37" t="s">
        <v>358</v>
      </c>
      <c r="AC10" s="37" t="s">
        <v>133</v>
      </c>
      <c r="AD10" s="37" t="s">
        <v>359</v>
      </c>
      <c r="AE10" s="37" t="s">
        <v>375</v>
      </c>
    </row>
    <row r="11" spans="1:57" x14ac:dyDescent="0.2">
      <c r="A11" s="37" t="s">
        <v>366</v>
      </c>
      <c r="B11" s="37" t="s">
        <v>222</v>
      </c>
      <c r="C11" s="37">
        <v>1</v>
      </c>
      <c r="D11" s="37" t="s">
        <v>248</v>
      </c>
      <c r="E11" s="37" t="s">
        <v>346</v>
      </c>
      <c r="F11" s="37" t="s">
        <v>345</v>
      </c>
      <c r="G11" s="37" t="s">
        <v>347</v>
      </c>
      <c r="H11" s="37" t="s">
        <v>348</v>
      </c>
      <c r="J11" s="37" t="s">
        <v>349</v>
      </c>
      <c r="K11" s="55" t="s">
        <v>433</v>
      </c>
      <c r="N11" s="37" t="s">
        <v>351</v>
      </c>
      <c r="O11" s="37" t="s">
        <v>352</v>
      </c>
      <c r="P11" s="37" t="s">
        <v>353</v>
      </c>
      <c r="R11" s="55" t="s">
        <v>373</v>
      </c>
      <c r="S11" s="55" t="s">
        <v>355</v>
      </c>
      <c r="T11" s="55" t="s">
        <v>356</v>
      </c>
      <c r="AA11" s="37" t="s">
        <v>357</v>
      </c>
      <c r="AB11" s="37" t="s">
        <v>358</v>
      </c>
      <c r="AC11" s="37" t="s">
        <v>133</v>
      </c>
      <c r="AD11" s="37" t="s">
        <v>359</v>
      </c>
      <c r="AE11" s="37" t="s">
        <v>375</v>
      </c>
    </row>
    <row r="12" spans="1:57" x14ac:dyDescent="0.2">
      <c r="A12" s="37" t="s">
        <v>367</v>
      </c>
      <c r="B12" s="37" t="s">
        <v>222</v>
      </c>
      <c r="C12" s="37">
        <v>1</v>
      </c>
      <c r="D12" s="37" t="s">
        <v>248</v>
      </c>
      <c r="E12" s="37" t="s">
        <v>346</v>
      </c>
      <c r="F12" s="37" t="s">
        <v>345</v>
      </c>
      <c r="G12" s="37" t="s">
        <v>347</v>
      </c>
      <c r="H12" s="37" t="s">
        <v>348</v>
      </c>
      <c r="J12" s="37" t="s">
        <v>349</v>
      </c>
      <c r="K12" s="55" t="s">
        <v>433</v>
      </c>
      <c r="N12" s="37" t="s">
        <v>351</v>
      </c>
      <c r="O12" s="37" t="s">
        <v>352</v>
      </c>
      <c r="P12" s="37" t="s">
        <v>353</v>
      </c>
      <c r="R12" s="55" t="s">
        <v>373</v>
      </c>
      <c r="S12" s="55" t="s">
        <v>355</v>
      </c>
      <c r="T12" s="55" t="s">
        <v>356</v>
      </c>
      <c r="AA12" s="37" t="s">
        <v>357</v>
      </c>
      <c r="AB12" s="37" t="s">
        <v>358</v>
      </c>
      <c r="AC12" s="37" t="s">
        <v>133</v>
      </c>
      <c r="AD12" s="37" t="s">
        <v>359</v>
      </c>
      <c r="AE12" s="37" t="s">
        <v>375</v>
      </c>
    </row>
    <row r="13" spans="1:57" x14ac:dyDescent="0.2">
      <c r="A13" s="37" t="s">
        <v>368</v>
      </c>
      <c r="B13" s="37" t="s">
        <v>222</v>
      </c>
      <c r="C13" s="37">
        <v>1</v>
      </c>
      <c r="D13" s="37" t="s">
        <v>248</v>
      </c>
      <c r="E13" s="37" t="s">
        <v>346</v>
      </c>
      <c r="F13" s="37" t="s">
        <v>345</v>
      </c>
      <c r="G13" s="37" t="s">
        <v>347</v>
      </c>
      <c r="H13" s="37" t="s">
        <v>348</v>
      </c>
      <c r="J13" s="37" t="s">
        <v>349</v>
      </c>
      <c r="K13" s="55" t="s">
        <v>433</v>
      </c>
      <c r="N13" s="37" t="s">
        <v>351</v>
      </c>
      <c r="O13" s="37" t="s">
        <v>352</v>
      </c>
      <c r="P13" s="37" t="s">
        <v>353</v>
      </c>
      <c r="R13" s="55" t="s">
        <v>373</v>
      </c>
      <c r="S13" s="55" t="s">
        <v>355</v>
      </c>
      <c r="T13" s="55" t="s">
        <v>356</v>
      </c>
      <c r="AA13" s="37" t="s">
        <v>357</v>
      </c>
      <c r="AB13" s="37" t="s">
        <v>358</v>
      </c>
      <c r="AC13" s="37" t="s">
        <v>133</v>
      </c>
      <c r="AD13" s="37" t="s">
        <v>359</v>
      </c>
      <c r="AE13" s="37" t="s">
        <v>375</v>
      </c>
    </row>
    <row r="14" spans="1:57" x14ac:dyDescent="0.2">
      <c r="A14" s="37" t="s">
        <v>369</v>
      </c>
      <c r="B14" s="37" t="s">
        <v>222</v>
      </c>
      <c r="C14" s="37">
        <v>1</v>
      </c>
      <c r="D14" s="37" t="s">
        <v>248</v>
      </c>
      <c r="E14" s="37" t="s">
        <v>346</v>
      </c>
      <c r="F14" s="37" t="s">
        <v>345</v>
      </c>
      <c r="G14" s="37" t="s">
        <v>347</v>
      </c>
      <c r="H14" s="37" t="s">
        <v>348</v>
      </c>
      <c r="J14" s="37" t="s">
        <v>349</v>
      </c>
      <c r="K14" s="55" t="s">
        <v>433</v>
      </c>
      <c r="N14" s="37" t="s">
        <v>351</v>
      </c>
      <c r="O14" s="37" t="s">
        <v>352</v>
      </c>
      <c r="P14" s="37" t="s">
        <v>353</v>
      </c>
      <c r="R14" s="55" t="s">
        <v>373</v>
      </c>
      <c r="S14" s="55" t="s">
        <v>355</v>
      </c>
      <c r="T14" s="55" t="s">
        <v>356</v>
      </c>
      <c r="AA14" s="37" t="s">
        <v>357</v>
      </c>
      <c r="AB14" s="37" t="s">
        <v>358</v>
      </c>
      <c r="AC14" s="37" t="s">
        <v>133</v>
      </c>
      <c r="AD14" s="37" t="s">
        <v>359</v>
      </c>
      <c r="AE14" s="37" t="s">
        <v>375</v>
      </c>
    </row>
    <row r="15" spans="1:57" x14ac:dyDescent="0.2">
      <c r="A15" s="37" t="s">
        <v>370</v>
      </c>
      <c r="B15" s="37" t="s">
        <v>222</v>
      </c>
      <c r="C15" s="37">
        <v>1</v>
      </c>
      <c r="D15" s="37" t="s">
        <v>248</v>
      </c>
      <c r="E15" s="37" t="s">
        <v>346</v>
      </c>
      <c r="F15" s="37" t="s">
        <v>345</v>
      </c>
      <c r="G15" s="37" t="s">
        <v>347</v>
      </c>
      <c r="H15" s="37" t="s">
        <v>348</v>
      </c>
      <c r="J15" s="37" t="s">
        <v>349</v>
      </c>
      <c r="K15" s="55" t="s">
        <v>433</v>
      </c>
      <c r="N15" s="37" t="s">
        <v>351</v>
      </c>
      <c r="O15" s="37" t="s">
        <v>352</v>
      </c>
      <c r="P15" s="37" t="s">
        <v>353</v>
      </c>
      <c r="R15" s="55" t="s">
        <v>373</v>
      </c>
      <c r="S15" s="55" t="s">
        <v>355</v>
      </c>
      <c r="T15" s="55" t="s">
        <v>356</v>
      </c>
      <c r="AA15" s="37" t="s">
        <v>357</v>
      </c>
      <c r="AB15" s="37" t="s">
        <v>358</v>
      </c>
      <c r="AC15" s="37" t="s">
        <v>133</v>
      </c>
      <c r="AD15" s="37" t="s">
        <v>359</v>
      </c>
      <c r="AE15" s="37" t="s">
        <v>375</v>
      </c>
    </row>
    <row r="16" spans="1:57" x14ac:dyDescent="0.2">
      <c r="A16" s="37" t="s">
        <v>371</v>
      </c>
      <c r="B16" s="37" t="s">
        <v>222</v>
      </c>
      <c r="C16" s="37">
        <v>1</v>
      </c>
      <c r="D16" s="37" t="s">
        <v>248</v>
      </c>
      <c r="E16" s="37" t="s">
        <v>346</v>
      </c>
      <c r="F16" s="37" t="s">
        <v>345</v>
      </c>
      <c r="G16" s="37" t="s">
        <v>347</v>
      </c>
      <c r="H16" s="37" t="s">
        <v>348</v>
      </c>
      <c r="J16" s="37" t="s">
        <v>349</v>
      </c>
      <c r="K16" s="55" t="s">
        <v>433</v>
      </c>
      <c r="N16" s="37" t="s">
        <v>351</v>
      </c>
      <c r="O16" s="37" t="s">
        <v>352</v>
      </c>
      <c r="P16" s="37" t="s">
        <v>353</v>
      </c>
      <c r="R16" s="55" t="s">
        <v>373</v>
      </c>
      <c r="S16" s="55" t="s">
        <v>355</v>
      </c>
      <c r="T16" s="55" t="s">
        <v>356</v>
      </c>
      <c r="AA16" s="37" t="s">
        <v>357</v>
      </c>
      <c r="AB16" s="37" t="s">
        <v>358</v>
      </c>
      <c r="AC16" s="37" t="s">
        <v>133</v>
      </c>
      <c r="AD16" s="37" t="s">
        <v>359</v>
      </c>
      <c r="AE16" s="37" t="s">
        <v>375</v>
      </c>
    </row>
    <row r="17" spans="1:32" x14ac:dyDescent="0.2">
      <c r="A17" s="37" t="s">
        <v>377</v>
      </c>
      <c r="B17" s="37" t="s">
        <v>222</v>
      </c>
      <c r="C17" s="37">
        <v>1</v>
      </c>
      <c r="D17" s="37" t="s">
        <v>248</v>
      </c>
      <c r="E17" s="37" t="s">
        <v>346</v>
      </c>
      <c r="F17" s="37" t="s">
        <v>345</v>
      </c>
      <c r="G17" s="37" t="s">
        <v>347</v>
      </c>
      <c r="H17" s="37" t="s">
        <v>348</v>
      </c>
      <c r="J17" s="37" t="s">
        <v>349</v>
      </c>
      <c r="K17" s="55" t="s">
        <v>433</v>
      </c>
      <c r="N17" s="37" t="s">
        <v>351</v>
      </c>
      <c r="O17" s="37" t="s">
        <v>352</v>
      </c>
      <c r="P17" s="37" t="s">
        <v>372</v>
      </c>
      <c r="R17" s="55" t="s">
        <v>373</v>
      </c>
      <c r="S17" s="55" t="s">
        <v>355</v>
      </c>
      <c r="T17" s="55" t="s">
        <v>356</v>
      </c>
      <c r="AA17" s="37" t="s">
        <v>357</v>
      </c>
      <c r="AB17" s="37" t="s">
        <v>376</v>
      </c>
      <c r="AC17" s="37" t="s">
        <v>125</v>
      </c>
      <c r="AD17" s="37" t="s">
        <v>359</v>
      </c>
      <c r="AE17" s="37" t="s">
        <v>374</v>
      </c>
    </row>
    <row r="18" spans="1:32" x14ac:dyDescent="0.2">
      <c r="A18" s="46" t="s">
        <v>388</v>
      </c>
      <c r="B18" s="37" t="s">
        <v>222</v>
      </c>
      <c r="C18" s="37">
        <v>1</v>
      </c>
      <c r="D18" s="37" t="s">
        <v>248</v>
      </c>
      <c r="E18" s="37" t="s">
        <v>346</v>
      </c>
      <c r="F18" s="37" t="s">
        <v>345</v>
      </c>
      <c r="G18" s="37" t="s">
        <v>347</v>
      </c>
      <c r="H18" s="37" t="s">
        <v>378</v>
      </c>
      <c r="J18" s="37" t="s">
        <v>349</v>
      </c>
      <c r="K18" s="55" t="s">
        <v>433</v>
      </c>
      <c r="N18" s="37" t="s">
        <v>351</v>
      </c>
      <c r="O18" s="37" t="s">
        <v>379</v>
      </c>
      <c r="P18" s="37" t="s">
        <v>380</v>
      </c>
      <c r="R18" s="55" t="s">
        <v>381</v>
      </c>
      <c r="S18" s="55" t="s">
        <v>382</v>
      </c>
      <c r="T18" s="55" t="s">
        <v>356</v>
      </c>
      <c r="AA18" s="37" t="s">
        <v>383</v>
      </c>
      <c r="AB18" s="37" t="s">
        <v>384</v>
      </c>
      <c r="AC18" s="37" t="s">
        <v>133</v>
      </c>
      <c r="AD18" s="37" t="s">
        <v>386</v>
      </c>
      <c r="AE18" s="37" t="s">
        <v>385</v>
      </c>
      <c r="AF18" s="37" t="s">
        <v>387</v>
      </c>
    </row>
    <row r="19" spans="1:32" x14ac:dyDescent="0.2">
      <c r="A19" s="46" t="s">
        <v>389</v>
      </c>
      <c r="B19" s="37" t="s">
        <v>222</v>
      </c>
      <c r="C19" s="37">
        <v>1</v>
      </c>
      <c r="D19" s="37" t="s">
        <v>248</v>
      </c>
      <c r="E19" s="37" t="s">
        <v>346</v>
      </c>
      <c r="F19" s="37" t="s">
        <v>345</v>
      </c>
      <c r="G19" s="37" t="s">
        <v>347</v>
      </c>
      <c r="H19" s="37" t="s">
        <v>378</v>
      </c>
      <c r="J19" s="37" t="s">
        <v>349</v>
      </c>
      <c r="K19" s="55" t="s">
        <v>433</v>
      </c>
      <c r="N19" s="37" t="s">
        <v>351</v>
      </c>
      <c r="O19" s="37" t="s">
        <v>379</v>
      </c>
      <c r="P19" s="37" t="s">
        <v>380</v>
      </c>
      <c r="R19" s="55" t="s">
        <v>381</v>
      </c>
      <c r="S19" s="55" t="s">
        <v>382</v>
      </c>
      <c r="T19" s="55" t="s">
        <v>356</v>
      </c>
      <c r="AA19" s="37" t="s">
        <v>383</v>
      </c>
      <c r="AB19" s="37" t="s">
        <v>384</v>
      </c>
      <c r="AC19" s="37" t="s">
        <v>133</v>
      </c>
      <c r="AD19" s="37" t="s">
        <v>386</v>
      </c>
      <c r="AE19" s="37" t="s">
        <v>385</v>
      </c>
      <c r="AF19" s="37" t="s">
        <v>387</v>
      </c>
    </row>
    <row r="20" spans="1:32" x14ac:dyDescent="0.2">
      <c r="A20" s="46" t="s">
        <v>390</v>
      </c>
      <c r="B20" s="37" t="s">
        <v>222</v>
      </c>
      <c r="C20" s="37">
        <v>1</v>
      </c>
      <c r="D20" s="37" t="s">
        <v>248</v>
      </c>
      <c r="E20" s="37" t="s">
        <v>346</v>
      </c>
      <c r="F20" s="37" t="s">
        <v>345</v>
      </c>
      <c r="G20" s="37" t="s">
        <v>347</v>
      </c>
      <c r="H20" s="37" t="s">
        <v>378</v>
      </c>
      <c r="J20" s="37" t="s">
        <v>349</v>
      </c>
      <c r="K20" s="55" t="s">
        <v>433</v>
      </c>
      <c r="N20" s="37" t="s">
        <v>351</v>
      </c>
      <c r="O20" s="37" t="s">
        <v>379</v>
      </c>
      <c r="P20" s="37" t="s">
        <v>380</v>
      </c>
      <c r="R20" s="55" t="s">
        <v>381</v>
      </c>
      <c r="S20" s="55" t="s">
        <v>382</v>
      </c>
      <c r="T20" s="55" t="s">
        <v>356</v>
      </c>
      <c r="AA20" s="37" t="s">
        <v>383</v>
      </c>
      <c r="AB20" s="37" t="s">
        <v>384</v>
      </c>
      <c r="AC20" s="37" t="s">
        <v>133</v>
      </c>
      <c r="AD20" s="37" t="s">
        <v>386</v>
      </c>
      <c r="AE20" s="37" t="s">
        <v>385</v>
      </c>
      <c r="AF20" s="37" t="s">
        <v>387</v>
      </c>
    </row>
    <row r="21" spans="1:32" x14ac:dyDescent="0.2">
      <c r="A21" s="46" t="s">
        <v>391</v>
      </c>
      <c r="B21" s="37" t="s">
        <v>222</v>
      </c>
      <c r="C21" s="37">
        <v>1</v>
      </c>
      <c r="D21" s="37" t="s">
        <v>248</v>
      </c>
      <c r="E21" s="37" t="s">
        <v>346</v>
      </c>
      <c r="F21" s="37" t="s">
        <v>345</v>
      </c>
      <c r="G21" s="37" t="s">
        <v>347</v>
      </c>
      <c r="H21" s="37" t="s">
        <v>378</v>
      </c>
      <c r="J21" s="37" t="s">
        <v>349</v>
      </c>
      <c r="K21" s="55" t="s">
        <v>433</v>
      </c>
      <c r="N21" s="37" t="s">
        <v>351</v>
      </c>
      <c r="O21" s="37" t="s">
        <v>379</v>
      </c>
      <c r="P21" s="37" t="s">
        <v>380</v>
      </c>
      <c r="R21" s="55" t="s">
        <v>381</v>
      </c>
      <c r="S21" s="55" t="s">
        <v>382</v>
      </c>
      <c r="T21" s="55" t="s">
        <v>356</v>
      </c>
      <c r="AA21" s="37" t="s">
        <v>383</v>
      </c>
      <c r="AB21" s="37" t="s">
        <v>384</v>
      </c>
      <c r="AC21" s="37" t="s">
        <v>133</v>
      </c>
      <c r="AD21" s="37" t="s">
        <v>386</v>
      </c>
      <c r="AE21" s="37" t="s">
        <v>385</v>
      </c>
      <c r="AF21" s="37" t="s">
        <v>387</v>
      </c>
    </row>
    <row r="22" spans="1:32" x14ac:dyDescent="0.2">
      <c r="A22" s="46" t="s">
        <v>392</v>
      </c>
      <c r="B22" s="37" t="s">
        <v>222</v>
      </c>
      <c r="C22" s="37">
        <v>1</v>
      </c>
      <c r="D22" s="37" t="s">
        <v>248</v>
      </c>
      <c r="E22" s="37" t="s">
        <v>346</v>
      </c>
      <c r="F22" s="37" t="s">
        <v>345</v>
      </c>
      <c r="G22" s="37" t="s">
        <v>347</v>
      </c>
      <c r="H22" s="37" t="s">
        <v>378</v>
      </c>
      <c r="J22" s="37" t="s">
        <v>349</v>
      </c>
      <c r="K22" s="55" t="s">
        <v>433</v>
      </c>
      <c r="N22" s="37" t="s">
        <v>351</v>
      </c>
      <c r="O22" s="37" t="s">
        <v>379</v>
      </c>
      <c r="P22" s="37" t="s">
        <v>380</v>
      </c>
      <c r="R22" s="55" t="s">
        <v>381</v>
      </c>
      <c r="S22" s="55" t="s">
        <v>382</v>
      </c>
      <c r="T22" s="55" t="s">
        <v>356</v>
      </c>
      <c r="AA22" s="37" t="s">
        <v>383</v>
      </c>
      <c r="AB22" s="37" t="s">
        <v>384</v>
      </c>
      <c r="AC22" s="37" t="s">
        <v>133</v>
      </c>
      <c r="AD22" s="37" t="s">
        <v>386</v>
      </c>
      <c r="AE22" s="37" t="s">
        <v>385</v>
      </c>
      <c r="AF22" s="37" t="s">
        <v>387</v>
      </c>
    </row>
    <row r="23" spans="1:32" x14ac:dyDescent="0.2">
      <c r="A23" s="46" t="s">
        <v>393</v>
      </c>
      <c r="B23" s="37" t="s">
        <v>222</v>
      </c>
      <c r="C23" s="37">
        <v>1</v>
      </c>
      <c r="D23" s="37" t="s">
        <v>248</v>
      </c>
      <c r="E23" s="37" t="s">
        <v>346</v>
      </c>
      <c r="F23" s="37" t="s">
        <v>345</v>
      </c>
      <c r="G23" s="37" t="s">
        <v>347</v>
      </c>
      <c r="H23" s="37" t="s">
        <v>378</v>
      </c>
      <c r="J23" s="37" t="s">
        <v>349</v>
      </c>
      <c r="K23" s="55" t="s">
        <v>433</v>
      </c>
      <c r="N23" s="37" t="s">
        <v>351</v>
      </c>
      <c r="O23" s="37" t="s">
        <v>379</v>
      </c>
      <c r="P23" s="37" t="s">
        <v>380</v>
      </c>
      <c r="R23" s="55" t="s">
        <v>381</v>
      </c>
      <c r="S23" s="55" t="s">
        <v>382</v>
      </c>
      <c r="T23" s="55" t="s">
        <v>356</v>
      </c>
      <c r="AA23" s="37" t="s">
        <v>383</v>
      </c>
      <c r="AB23" s="37" t="s">
        <v>384</v>
      </c>
      <c r="AC23" s="37" t="s">
        <v>133</v>
      </c>
      <c r="AD23" s="37" t="s">
        <v>386</v>
      </c>
      <c r="AE23" s="37" t="s">
        <v>385</v>
      </c>
      <c r="AF23" s="37" t="s">
        <v>387</v>
      </c>
    </row>
    <row r="24" spans="1:32" x14ac:dyDescent="0.2">
      <c r="A24" s="46" t="s">
        <v>394</v>
      </c>
      <c r="B24" s="37" t="s">
        <v>222</v>
      </c>
      <c r="C24" s="37">
        <v>1</v>
      </c>
      <c r="D24" s="37" t="s">
        <v>248</v>
      </c>
      <c r="E24" s="37" t="s">
        <v>346</v>
      </c>
      <c r="F24" s="37" t="s">
        <v>345</v>
      </c>
      <c r="G24" s="37" t="s">
        <v>347</v>
      </c>
      <c r="H24" s="37" t="s">
        <v>378</v>
      </c>
      <c r="J24" s="37" t="s">
        <v>349</v>
      </c>
      <c r="K24" s="55" t="s">
        <v>433</v>
      </c>
      <c r="N24" s="37" t="s">
        <v>351</v>
      </c>
      <c r="O24" s="37" t="s">
        <v>379</v>
      </c>
      <c r="P24" s="37" t="s">
        <v>380</v>
      </c>
      <c r="R24" s="55" t="s">
        <v>381</v>
      </c>
      <c r="S24" s="55" t="s">
        <v>382</v>
      </c>
      <c r="T24" s="55" t="s">
        <v>356</v>
      </c>
      <c r="AA24" s="37" t="s">
        <v>383</v>
      </c>
      <c r="AB24" s="37" t="s">
        <v>384</v>
      </c>
      <c r="AC24" s="37" t="s">
        <v>133</v>
      </c>
      <c r="AD24" s="37" t="s">
        <v>386</v>
      </c>
      <c r="AE24" s="37" t="s">
        <v>385</v>
      </c>
      <c r="AF24" s="37" t="s">
        <v>387</v>
      </c>
    </row>
    <row r="25" spans="1:32" x14ac:dyDescent="0.2">
      <c r="A25" s="46" t="s">
        <v>395</v>
      </c>
      <c r="B25" s="37" t="s">
        <v>222</v>
      </c>
      <c r="C25" s="37">
        <v>1</v>
      </c>
      <c r="D25" s="37" t="s">
        <v>248</v>
      </c>
      <c r="E25" s="37" t="s">
        <v>346</v>
      </c>
      <c r="F25" s="37" t="s">
        <v>345</v>
      </c>
      <c r="G25" s="37" t="s">
        <v>347</v>
      </c>
      <c r="H25" s="37" t="s">
        <v>378</v>
      </c>
      <c r="J25" s="37" t="s">
        <v>349</v>
      </c>
      <c r="K25" s="55" t="s">
        <v>433</v>
      </c>
      <c r="N25" s="37" t="s">
        <v>351</v>
      </c>
      <c r="O25" s="37" t="s">
        <v>379</v>
      </c>
      <c r="P25" s="37" t="s">
        <v>380</v>
      </c>
      <c r="R25" s="55" t="s">
        <v>381</v>
      </c>
      <c r="S25" s="55" t="s">
        <v>382</v>
      </c>
      <c r="T25" s="55" t="s">
        <v>356</v>
      </c>
      <c r="AA25" s="37" t="s">
        <v>383</v>
      </c>
      <c r="AB25" s="37" t="s">
        <v>384</v>
      </c>
      <c r="AC25" s="37" t="s">
        <v>133</v>
      </c>
      <c r="AD25" s="37" t="s">
        <v>386</v>
      </c>
      <c r="AE25" s="37" t="s">
        <v>385</v>
      </c>
      <c r="AF25" s="37" t="s">
        <v>387</v>
      </c>
    </row>
    <row r="26" spans="1:32" x14ac:dyDescent="0.2">
      <c r="A26" s="46" t="s">
        <v>396</v>
      </c>
      <c r="B26" s="37" t="s">
        <v>222</v>
      </c>
      <c r="C26" s="37">
        <v>1</v>
      </c>
      <c r="D26" s="37" t="s">
        <v>248</v>
      </c>
      <c r="E26" s="37" t="s">
        <v>346</v>
      </c>
      <c r="F26" s="37" t="s">
        <v>345</v>
      </c>
      <c r="G26" s="37" t="s">
        <v>347</v>
      </c>
      <c r="H26" s="37" t="s">
        <v>378</v>
      </c>
      <c r="J26" s="37" t="s">
        <v>349</v>
      </c>
      <c r="K26" s="55" t="s">
        <v>433</v>
      </c>
      <c r="N26" s="37" t="s">
        <v>351</v>
      </c>
      <c r="O26" s="37" t="s">
        <v>379</v>
      </c>
      <c r="P26" s="37" t="s">
        <v>380</v>
      </c>
      <c r="R26" s="55" t="s">
        <v>381</v>
      </c>
      <c r="S26" s="55" t="s">
        <v>382</v>
      </c>
      <c r="T26" s="55" t="s">
        <v>356</v>
      </c>
      <c r="AA26" s="37" t="s">
        <v>383</v>
      </c>
      <c r="AB26" s="37" t="s">
        <v>384</v>
      </c>
      <c r="AC26" s="37" t="s">
        <v>133</v>
      </c>
      <c r="AD26" s="37" t="s">
        <v>386</v>
      </c>
      <c r="AE26" s="37" t="s">
        <v>385</v>
      </c>
      <c r="AF26" s="37" t="s">
        <v>387</v>
      </c>
    </row>
    <row r="27" spans="1:32" x14ac:dyDescent="0.2">
      <c r="A27" s="46" t="s">
        <v>397</v>
      </c>
      <c r="B27" s="37" t="s">
        <v>222</v>
      </c>
      <c r="C27" s="37">
        <v>1</v>
      </c>
      <c r="D27" s="37" t="s">
        <v>248</v>
      </c>
      <c r="E27" s="37" t="s">
        <v>346</v>
      </c>
      <c r="F27" s="37" t="s">
        <v>345</v>
      </c>
      <c r="G27" s="37" t="s">
        <v>347</v>
      </c>
      <c r="H27" s="37" t="s">
        <v>378</v>
      </c>
      <c r="J27" s="37" t="s">
        <v>349</v>
      </c>
      <c r="K27" s="55" t="s">
        <v>433</v>
      </c>
      <c r="N27" s="37" t="s">
        <v>351</v>
      </c>
      <c r="O27" s="37" t="s">
        <v>379</v>
      </c>
      <c r="P27" s="37" t="s">
        <v>380</v>
      </c>
      <c r="R27" s="55" t="s">
        <v>381</v>
      </c>
      <c r="S27" s="55" t="s">
        <v>382</v>
      </c>
      <c r="T27" s="55" t="s">
        <v>356</v>
      </c>
      <c r="AA27" s="37" t="s">
        <v>383</v>
      </c>
      <c r="AB27" s="37" t="s">
        <v>384</v>
      </c>
      <c r="AC27" s="37" t="s">
        <v>133</v>
      </c>
      <c r="AD27" s="37" t="s">
        <v>386</v>
      </c>
      <c r="AE27" s="37" t="s">
        <v>385</v>
      </c>
      <c r="AF27" s="37" t="s">
        <v>387</v>
      </c>
    </row>
    <row r="28" spans="1:32" x14ac:dyDescent="0.2">
      <c r="A28" s="46" t="s">
        <v>398</v>
      </c>
      <c r="B28" s="37" t="s">
        <v>222</v>
      </c>
      <c r="C28" s="37">
        <v>1</v>
      </c>
      <c r="D28" s="37" t="s">
        <v>248</v>
      </c>
      <c r="E28" s="37" t="s">
        <v>346</v>
      </c>
      <c r="F28" s="37" t="s">
        <v>345</v>
      </c>
      <c r="G28" s="37" t="s">
        <v>347</v>
      </c>
      <c r="H28" s="37" t="s">
        <v>378</v>
      </c>
      <c r="J28" s="37" t="s">
        <v>349</v>
      </c>
      <c r="K28" s="55" t="s">
        <v>433</v>
      </c>
      <c r="N28" s="37" t="s">
        <v>351</v>
      </c>
      <c r="O28" s="37" t="s">
        <v>379</v>
      </c>
      <c r="P28" s="37" t="s">
        <v>380</v>
      </c>
      <c r="R28" s="55" t="s">
        <v>381</v>
      </c>
      <c r="S28" s="55" t="s">
        <v>382</v>
      </c>
      <c r="T28" s="55" t="s">
        <v>356</v>
      </c>
      <c r="AA28" s="37" t="s">
        <v>383</v>
      </c>
      <c r="AB28" s="37" t="s">
        <v>384</v>
      </c>
      <c r="AC28" s="37" t="s">
        <v>133</v>
      </c>
      <c r="AD28" s="37" t="s">
        <v>386</v>
      </c>
      <c r="AE28" s="37" t="s">
        <v>385</v>
      </c>
      <c r="AF28" s="37" t="s">
        <v>387</v>
      </c>
    </row>
    <row r="29" spans="1:32" x14ac:dyDescent="0.2">
      <c r="A29" s="37" t="s">
        <v>402</v>
      </c>
      <c r="B29" s="37" t="s">
        <v>222</v>
      </c>
      <c r="C29" s="37">
        <v>1</v>
      </c>
      <c r="D29" s="37" t="s">
        <v>248</v>
      </c>
      <c r="E29" s="37" t="s">
        <v>346</v>
      </c>
      <c r="F29" s="37" t="s">
        <v>345</v>
      </c>
      <c r="G29" s="37" t="s">
        <v>347</v>
      </c>
      <c r="H29" s="37" t="s">
        <v>399</v>
      </c>
      <c r="I29" s="37" t="s">
        <v>431</v>
      </c>
      <c r="J29" s="37" t="s">
        <v>349</v>
      </c>
      <c r="K29" s="55" t="s">
        <v>433</v>
      </c>
      <c r="N29" s="37" t="s">
        <v>351</v>
      </c>
      <c r="O29" s="37" t="s">
        <v>379</v>
      </c>
      <c r="P29" s="37" t="s">
        <v>380</v>
      </c>
      <c r="R29" s="55" t="s">
        <v>381</v>
      </c>
      <c r="S29" s="55" t="s">
        <v>382</v>
      </c>
      <c r="T29" s="55" t="s">
        <v>356</v>
      </c>
      <c r="AA29" s="37" t="s">
        <v>383</v>
      </c>
      <c r="AB29" s="37" t="s">
        <v>400</v>
      </c>
      <c r="AC29" s="37" t="s">
        <v>133</v>
      </c>
      <c r="AD29" s="37" t="s">
        <v>386</v>
      </c>
      <c r="AE29" s="37" t="s">
        <v>401</v>
      </c>
    </row>
    <row r="30" spans="1:32" x14ac:dyDescent="0.2">
      <c r="A30" s="37" t="s">
        <v>403</v>
      </c>
      <c r="B30" s="37" t="s">
        <v>222</v>
      </c>
      <c r="C30" s="37">
        <v>1</v>
      </c>
      <c r="D30" s="37" t="s">
        <v>248</v>
      </c>
      <c r="E30" s="37" t="s">
        <v>346</v>
      </c>
      <c r="F30" s="37" t="s">
        <v>345</v>
      </c>
      <c r="G30" s="37" t="s">
        <v>347</v>
      </c>
      <c r="H30" s="37" t="s">
        <v>399</v>
      </c>
      <c r="I30" s="37" t="s">
        <v>431</v>
      </c>
      <c r="J30" s="37" t="s">
        <v>349</v>
      </c>
      <c r="K30" s="55" t="s">
        <v>433</v>
      </c>
      <c r="N30" s="37" t="s">
        <v>351</v>
      </c>
      <c r="O30" s="37" t="s">
        <v>379</v>
      </c>
      <c r="P30" s="37" t="s">
        <v>380</v>
      </c>
      <c r="R30" s="55" t="s">
        <v>381</v>
      </c>
      <c r="S30" s="55" t="s">
        <v>382</v>
      </c>
      <c r="T30" s="55" t="s">
        <v>356</v>
      </c>
      <c r="AA30" s="37" t="s">
        <v>383</v>
      </c>
      <c r="AB30" s="37" t="s">
        <v>400</v>
      </c>
      <c r="AC30" s="37" t="s">
        <v>133</v>
      </c>
      <c r="AD30" s="37" t="s">
        <v>386</v>
      </c>
      <c r="AE30" s="37" t="s">
        <v>401</v>
      </c>
    </row>
    <row r="31" spans="1:32" x14ac:dyDescent="0.2">
      <c r="A31" s="37" t="s">
        <v>404</v>
      </c>
      <c r="B31" s="37" t="s">
        <v>222</v>
      </c>
      <c r="C31" s="37">
        <v>1</v>
      </c>
      <c r="D31" s="37" t="s">
        <v>248</v>
      </c>
      <c r="E31" s="37" t="s">
        <v>346</v>
      </c>
      <c r="F31" s="37" t="s">
        <v>345</v>
      </c>
      <c r="G31" s="37" t="s">
        <v>347</v>
      </c>
      <c r="H31" s="37" t="s">
        <v>399</v>
      </c>
      <c r="I31" s="37" t="s">
        <v>431</v>
      </c>
      <c r="J31" s="37" t="s">
        <v>349</v>
      </c>
      <c r="K31" s="55" t="s">
        <v>433</v>
      </c>
      <c r="N31" s="37" t="s">
        <v>351</v>
      </c>
      <c r="O31" s="37" t="s">
        <v>379</v>
      </c>
      <c r="P31" s="37" t="s">
        <v>380</v>
      </c>
      <c r="R31" s="55" t="s">
        <v>381</v>
      </c>
      <c r="S31" s="55" t="s">
        <v>382</v>
      </c>
      <c r="T31" s="55" t="s">
        <v>356</v>
      </c>
      <c r="AA31" s="37" t="s">
        <v>383</v>
      </c>
      <c r="AB31" s="37" t="s">
        <v>400</v>
      </c>
      <c r="AC31" s="37" t="s">
        <v>133</v>
      </c>
      <c r="AD31" s="37" t="s">
        <v>386</v>
      </c>
      <c r="AE31" s="37" t="s">
        <v>401</v>
      </c>
    </row>
    <row r="32" spans="1:32" x14ac:dyDescent="0.2">
      <c r="A32" s="37" t="s">
        <v>405</v>
      </c>
      <c r="B32" s="37" t="s">
        <v>222</v>
      </c>
      <c r="C32" s="37">
        <v>1</v>
      </c>
      <c r="D32" s="37" t="s">
        <v>248</v>
      </c>
      <c r="E32" s="37" t="s">
        <v>346</v>
      </c>
      <c r="F32" s="37" t="s">
        <v>345</v>
      </c>
      <c r="G32" s="37" t="s">
        <v>347</v>
      </c>
      <c r="H32" s="37" t="s">
        <v>399</v>
      </c>
      <c r="I32" s="37" t="s">
        <v>431</v>
      </c>
      <c r="J32" s="37" t="s">
        <v>349</v>
      </c>
      <c r="K32" s="55" t="s">
        <v>433</v>
      </c>
      <c r="N32" s="37" t="s">
        <v>351</v>
      </c>
      <c r="O32" s="37" t="s">
        <v>379</v>
      </c>
      <c r="P32" s="37" t="s">
        <v>380</v>
      </c>
      <c r="R32" s="55" t="s">
        <v>381</v>
      </c>
      <c r="S32" s="55" t="s">
        <v>382</v>
      </c>
      <c r="T32" s="55" t="s">
        <v>356</v>
      </c>
      <c r="AA32" s="37" t="s">
        <v>383</v>
      </c>
      <c r="AB32" s="37" t="s">
        <v>400</v>
      </c>
      <c r="AC32" s="37" t="s">
        <v>133</v>
      </c>
      <c r="AD32" s="37" t="s">
        <v>386</v>
      </c>
      <c r="AE32" s="37" t="s">
        <v>401</v>
      </c>
    </row>
    <row r="33" spans="1:31" x14ac:dyDescent="0.2">
      <c r="A33" s="37" t="s">
        <v>406</v>
      </c>
      <c r="B33" s="37" t="s">
        <v>222</v>
      </c>
      <c r="C33" s="37">
        <v>1</v>
      </c>
      <c r="D33" s="37" t="s">
        <v>248</v>
      </c>
      <c r="E33" s="37" t="s">
        <v>346</v>
      </c>
      <c r="F33" s="37" t="s">
        <v>345</v>
      </c>
      <c r="G33" s="37" t="s">
        <v>347</v>
      </c>
      <c r="H33" s="37" t="s">
        <v>399</v>
      </c>
      <c r="I33" s="37" t="s">
        <v>431</v>
      </c>
      <c r="J33" s="37" t="s">
        <v>349</v>
      </c>
      <c r="K33" s="55" t="s">
        <v>433</v>
      </c>
      <c r="N33" s="37" t="s">
        <v>351</v>
      </c>
      <c r="O33" s="37" t="s">
        <v>379</v>
      </c>
      <c r="P33" s="37" t="s">
        <v>380</v>
      </c>
      <c r="R33" s="55" t="s">
        <v>381</v>
      </c>
      <c r="S33" s="55" t="s">
        <v>382</v>
      </c>
      <c r="T33" s="55" t="s">
        <v>356</v>
      </c>
      <c r="AA33" s="37" t="s">
        <v>383</v>
      </c>
      <c r="AB33" s="37" t="s">
        <v>400</v>
      </c>
      <c r="AC33" s="37" t="s">
        <v>133</v>
      </c>
      <c r="AD33" s="37" t="s">
        <v>386</v>
      </c>
      <c r="AE33" s="37" t="s">
        <v>401</v>
      </c>
    </row>
    <row r="34" spans="1:31" x14ac:dyDescent="0.2">
      <c r="A34" s="37" t="s">
        <v>407</v>
      </c>
      <c r="B34" s="37" t="s">
        <v>222</v>
      </c>
      <c r="C34" s="37">
        <v>1</v>
      </c>
      <c r="D34" s="37" t="s">
        <v>248</v>
      </c>
      <c r="E34" s="37" t="s">
        <v>346</v>
      </c>
      <c r="F34" s="37" t="s">
        <v>345</v>
      </c>
      <c r="G34" s="37" t="s">
        <v>347</v>
      </c>
      <c r="H34" s="37" t="s">
        <v>399</v>
      </c>
      <c r="I34" s="37" t="s">
        <v>431</v>
      </c>
      <c r="J34" s="37" t="s">
        <v>349</v>
      </c>
      <c r="K34" s="55" t="s">
        <v>433</v>
      </c>
      <c r="N34" s="37" t="s">
        <v>351</v>
      </c>
      <c r="O34" s="37" t="s">
        <v>379</v>
      </c>
      <c r="P34" s="37" t="s">
        <v>380</v>
      </c>
      <c r="R34" s="55" t="s">
        <v>381</v>
      </c>
      <c r="S34" s="55" t="s">
        <v>382</v>
      </c>
      <c r="T34" s="55" t="s">
        <v>356</v>
      </c>
      <c r="AA34" s="37" t="s">
        <v>383</v>
      </c>
      <c r="AB34" s="37" t="s">
        <v>400</v>
      </c>
      <c r="AC34" s="37" t="s">
        <v>133</v>
      </c>
      <c r="AD34" s="37" t="s">
        <v>386</v>
      </c>
      <c r="AE34" s="37" t="s">
        <v>401</v>
      </c>
    </row>
    <row r="35" spans="1:31" x14ac:dyDescent="0.2">
      <c r="A35" s="37" t="s">
        <v>408</v>
      </c>
      <c r="B35" s="37" t="s">
        <v>222</v>
      </c>
      <c r="C35" s="37">
        <v>1</v>
      </c>
      <c r="D35" s="37" t="s">
        <v>248</v>
      </c>
      <c r="E35" s="37" t="s">
        <v>346</v>
      </c>
      <c r="F35" s="37" t="s">
        <v>345</v>
      </c>
      <c r="G35" s="37" t="s">
        <v>347</v>
      </c>
      <c r="H35" s="37" t="s">
        <v>399</v>
      </c>
      <c r="I35" s="37" t="s">
        <v>431</v>
      </c>
      <c r="J35" s="37" t="s">
        <v>349</v>
      </c>
      <c r="K35" s="55" t="s">
        <v>433</v>
      </c>
      <c r="N35" s="37" t="s">
        <v>351</v>
      </c>
      <c r="O35" s="37" t="s">
        <v>379</v>
      </c>
      <c r="P35" s="37" t="s">
        <v>380</v>
      </c>
      <c r="R35" s="55" t="s">
        <v>381</v>
      </c>
      <c r="S35" s="55" t="s">
        <v>382</v>
      </c>
      <c r="T35" s="55" t="s">
        <v>356</v>
      </c>
      <c r="AA35" s="37" t="s">
        <v>383</v>
      </c>
      <c r="AB35" s="37" t="s">
        <v>400</v>
      </c>
      <c r="AC35" s="37" t="s">
        <v>133</v>
      </c>
      <c r="AD35" s="37" t="s">
        <v>386</v>
      </c>
      <c r="AE35" s="37" t="s">
        <v>401</v>
      </c>
    </row>
    <row r="36" spans="1:31" x14ac:dyDescent="0.2">
      <c r="A36" s="37" t="s">
        <v>409</v>
      </c>
      <c r="B36" s="37" t="s">
        <v>222</v>
      </c>
      <c r="C36" s="37">
        <v>1</v>
      </c>
      <c r="D36" s="37" t="s">
        <v>248</v>
      </c>
      <c r="E36" s="37" t="s">
        <v>346</v>
      </c>
      <c r="F36" s="37" t="s">
        <v>345</v>
      </c>
      <c r="G36" s="37" t="s">
        <v>347</v>
      </c>
      <c r="H36" s="37" t="s">
        <v>399</v>
      </c>
      <c r="I36" s="37" t="s">
        <v>431</v>
      </c>
      <c r="J36" s="37" t="s">
        <v>349</v>
      </c>
      <c r="K36" s="55" t="s">
        <v>433</v>
      </c>
      <c r="N36" s="37" t="s">
        <v>351</v>
      </c>
      <c r="O36" s="37" t="s">
        <v>379</v>
      </c>
      <c r="P36" s="37" t="s">
        <v>380</v>
      </c>
      <c r="R36" s="55" t="s">
        <v>381</v>
      </c>
      <c r="S36" s="55" t="s">
        <v>382</v>
      </c>
      <c r="T36" s="55" t="s">
        <v>356</v>
      </c>
      <c r="AA36" s="37" t="s">
        <v>383</v>
      </c>
      <c r="AB36" s="37" t="s">
        <v>400</v>
      </c>
      <c r="AC36" s="37" t="s">
        <v>133</v>
      </c>
      <c r="AD36" s="37" t="s">
        <v>386</v>
      </c>
      <c r="AE36" s="37" t="s">
        <v>401</v>
      </c>
    </row>
    <row r="37" spans="1:31" x14ac:dyDescent="0.2">
      <c r="A37" s="37" t="s">
        <v>410</v>
      </c>
      <c r="B37" s="37" t="s">
        <v>222</v>
      </c>
      <c r="C37" s="37">
        <v>1</v>
      </c>
      <c r="D37" s="37" t="s">
        <v>248</v>
      </c>
      <c r="E37" s="37" t="s">
        <v>346</v>
      </c>
      <c r="F37" s="37" t="s">
        <v>345</v>
      </c>
      <c r="G37" s="37" t="s">
        <v>347</v>
      </c>
      <c r="H37" s="37" t="s">
        <v>399</v>
      </c>
      <c r="I37" s="37" t="s">
        <v>431</v>
      </c>
      <c r="J37" s="37" t="s">
        <v>349</v>
      </c>
      <c r="K37" s="55" t="s">
        <v>433</v>
      </c>
      <c r="N37" s="37" t="s">
        <v>351</v>
      </c>
      <c r="O37" s="37" t="s">
        <v>379</v>
      </c>
      <c r="P37" s="37" t="s">
        <v>380</v>
      </c>
      <c r="R37" s="55" t="s">
        <v>381</v>
      </c>
      <c r="S37" s="55" t="s">
        <v>382</v>
      </c>
      <c r="T37" s="55" t="s">
        <v>356</v>
      </c>
      <c r="AA37" s="37" t="s">
        <v>383</v>
      </c>
      <c r="AB37" s="37" t="s">
        <v>400</v>
      </c>
      <c r="AC37" s="37" t="s">
        <v>133</v>
      </c>
      <c r="AD37" s="37" t="s">
        <v>386</v>
      </c>
      <c r="AE37" s="37" t="s">
        <v>401</v>
      </c>
    </row>
    <row r="38" spans="1:31" x14ac:dyDescent="0.2">
      <c r="A38" s="37" t="s">
        <v>411</v>
      </c>
      <c r="B38" s="37" t="s">
        <v>222</v>
      </c>
      <c r="C38" s="37">
        <v>1</v>
      </c>
      <c r="D38" s="37" t="s">
        <v>248</v>
      </c>
      <c r="E38" s="37" t="s">
        <v>346</v>
      </c>
      <c r="F38" s="37" t="s">
        <v>345</v>
      </c>
      <c r="G38" s="37" t="s">
        <v>347</v>
      </c>
      <c r="H38" s="37" t="s">
        <v>399</v>
      </c>
      <c r="I38" s="37" t="s">
        <v>431</v>
      </c>
      <c r="J38" s="37" t="s">
        <v>349</v>
      </c>
      <c r="K38" s="55" t="s">
        <v>433</v>
      </c>
      <c r="N38" s="37" t="s">
        <v>351</v>
      </c>
      <c r="O38" s="37" t="s">
        <v>379</v>
      </c>
      <c r="P38" s="37" t="s">
        <v>380</v>
      </c>
      <c r="R38" s="55" t="s">
        <v>381</v>
      </c>
      <c r="S38" s="55" t="s">
        <v>382</v>
      </c>
      <c r="T38" s="55" t="s">
        <v>356</v>
      </c>
      <c r="AA38" s="37" t="s">
        <v>383</v>
      </c>
      <c r="AB38" s="37" t="s">
        <v>400</v>
      </c>
      <c r="AC38" s="37" t="s">
        <v>133</v>
      </c>
      <c r="AD38" s="37" t="s">
        <v>386</v>
      </c>
      <c r="AE38" s="37" t="s">
        <v>401</v>
      </c>
    </row>
    <row r="39" spans="1:31" x14ac:dyDescent="0.2">
      <c r="A39" s="37" t="s">
        <v>412</v>
      </c>
      <c r="B39" s="37" t="s">
        <v>222</v>
      </c>
      <c r="C39" s="37">
        <v>1</v>
      </c>
      <c r="D39" s="37" t="s">
        <v>248</v>
      </c>
      <c r="E39" s="37" t="s">
        <v>346</v>
      </c>
      <c r="F39" s="37" t="s">
        <v>345</v>
      </c>
      <c r="G39" s="37" t="s">
        <v>347</v>
      </c>
      <c r="H39" s="37" t="s">
        <v>399</v>
      </c>
      <c r="I39" s="37" t="s">
        <v>431</v>
      </c>
      <c r="J39" s="37" t="s">
        <v>349</v>
      </c>
      <c r="K39" s="55" t="s">
        <v>433</v>
      </c>
      <c r="N39" s="37" t="s">
        <v>351</v>
      </c>
      <c r="O39" s="37" t="s">
        <v>379</v>
      </c>
      <c r="P39" s="37" t="s">
        <v>380</v>
      </c>
      <c r="R39" s="55" t="s">
        <v>381</v>
      </c>
      <c r="S39" s="55" t="s">
        <v>382</v>
      </c>
      <c r="T39" s="55" t="s">
        <v>356</v>
      </c>
      <c r="AA39" s="37" t="s">
        <v>383</v>
      </c>
      <c r="AB39" s="37" t="s">
        <v>400</v>
      </c>
      <c r="AC39" s="37" t="s">
        <v>133</v>
      </c>
      <c r="AD39" s="37" t="s">
        <v>386</v>
      </c>
      <c r="AE39" s="37" t="s">
        <v>401</v>
      </c>
    </row>
    <row r="40" spans="1:31" x14ac:dyDescent="0.2">
      <c r="A40" s="37" t="s">
        <v>413</v>
      </c>
      <c r="B40" s="37" t="s">
        <v>222</v>
      </c>
      <c r="C40" s="37">
        <v>1</v>
      </c>
      <c r="D40" s="37" t="s">
        <v>248</v>
      </c>
      <c r="E40" s="37" t="s">
        <v>346</v>
      </c>
      <c r="F40" s="37" t="s">
        <v>345</v>
      </c>
      <c r="G40" s="37" t="s">
        <v>347</v>
      </c>
      <c r="H40" s="37" t="s">
        <v>399</v>
      </c>
      <c r="I40" s="37" t="s">
        <v>431</v>
      </c>
      <c r="J40" s="37" t="s">
        <v>349</v>
      </c>
      <c r="K40" s="55" t="s">
        <v>433</v>
      </c>
      <c r="N40" s="37" t="s">
        <v>351</v>
      </c>
      <c r="O40" s="37" t="s">
        <v>379</v>
      </c>
      <c r="P40" s="37" t="s">
        <v>380</v>
      </c>
      <c r="R40" s="55" t="s">
        <v>381</v>
      </c>
      <c r="S40" s="55" t="s">
        <v>382</v>
      </c>
      <c r="T40" s="55" t="s">
        <v>356</v>
      </c>
      <c r="AA40" s="37" t="s">
        <v>383</v>
      </c>
      <c r="AB40" s="37" t="s">
        <v>400</v>
      </c>
      <c r="AC40" s="37" t="s">
        <v>133</v>
      </c>
      <c r="AD40" s="37" t="s">
        <v>386</v>
      </c>
      <c r="AE40" s="37" t="s">
        <v>401</v>
      </c>
    </row>
    <row r="41" spans="1:31" x14ac:dyDescent="0.2">
      <c r="A41" s="37" t="s">
        <v>414</v>
      </c>
      <c r="B41" s="37" t="s">
        <v>222</v>
      </c>
      <c r="C41" s="37">
        <v>1</v>
      </c>
      <c r="D41" s="37" t="s">
        <v>248</v>
      </c>
      <c r="E41" s="37" t="s">
        <v>346</v>
      </c>
      <c r="F41" s="37" t="s">
        <v>345</v>
      </c>
      <c r="G41" s="37" t="s">
        <v>347</v>
      </c>
      <c r="H41" s="37" t="s">
        <v>399</v>
      </c>
      <c r="I41" s="37" t="s">
        <v>431</v>
      </c>
      <c r="J41" s="37" t="s">
        <v>349</v>
      </c>
      <c r="K41" s="55" t="s">
        <v>433</v>
      </c>
      <c r="N41" s="37" t="s">
        <v>351</v>
      </c>
      <c r="O41" s="37" t="s">
        <v>379</v>
      </c>
      <c r="P41" s="37" t="s">
        <v>380</v>
      </c>
      <c r="R41" s="55" t="s">
        <v>381</v>
      </c>
      <c r="S41" s="55" t="s">
        <v>382</v>
      </c>
      <c r="T41" s="55" t="s">
        <v>356</v>
      </c>
      <c r="AA41" s="37" t="s">
        <v>383</v>
      </c>
      <c r="AB41" s="37" t="s">
        <v>400</v>
      </c>
      <c r="AC41" s="37" t="s">
        <v>133</v>
      </c>
      <c r="AD41" s="37" t="s">
        <v>386</v>
      </c>
      <c r="AE41" s="37" t="s">
        <v>401</v>
      </c>
    </row>
    <row r="42" spans="1:31" x14ac:dyDescent="0.2">
      <c r="A42" s="37" t="s">
        <v>415</v>
      </c>
      <c r="B42" s="37" t="s">
        <v>222</v>
      </c>
      <c r="C42" s="37">
        <v>1</v>
      </c>
      <c r="D42" s="37" t="s">
        <v>248</v>
      </c>
      <c r="E42" s="37" t="s">
        <v>346</v>
      </c>
      <c r="F42" s="37" t="s">
        <v>345</v>
      </c>
      <c r="G42" s="37" t="s">
        <v>347</v>
      </c>
      <c r="H42" s="37" t="s">
        <v>399</v>
      </c>
      <c r="I42" s="37" t="s">
        <v>431</v>
      </c>
      <c r="J42" s="37" t="s">
        <v>349</v>
      </c>
      <c r="K42" s="55" t="s">
        <v>433</v>
      </c>
      <c r="N42" s="37" t="s">
        <v>351</v>
      </c>
      <c r="O42" s="37" t="s">
        <v>379</v>
      </c>
      <c r="P42" s="37" t="s">
        <v>380</v>
      </c>
      <c r="R42" s="55" t="s">
        <v>381</v>
      </c>
      <c r="S42" s="55" t="s">
        <v>382</v>
      </c>
      <c r="T42" s="55" t="s">
        <v>356</v>
      </c>
      <c r="AA42" s="37" t="s">
        <v>383</v>
      </c>
      <c r="AB42" s="37" t="s">
        <v>400</v>
      </c>
      <c r="AC42" s="37" t="s">
        <v>133</v>
      </c>
      <c r="AD42" s="37" t="s">
        <v>386</v>
      </c>
      <c r="AE42" s="37" t="s">
        <v>401</v>
      </c>
    </row>
    <row r="43" spans="1:31" x14ac:dyDescent="0.2">
      <c r="A43" s="37" t="s">
        <v>416</v>
      </c>
      <c r="B43" s="37" t="s">
        <v>222</v>
      </c>
      <c r="C43" s="37">
        <v>1</v>
      </c>
      <c r="D43" s="37" t="s">
        <v>248</v>
      </c>
      <c r="E43" s="37" t="s">
        <v>346</v>
      </c>
      <c r="F43" s="37" t="s">
        <v>345</v>
      </c>
      <c r="G43" s="37" t="s">
        <v>347</v>
      </c>
      <c r="H43" s="37" t="s">
        <v>399</v>
      </c>
      <c r="I43" s="37" t="s">
        <v>431</v>
      </c>
      <c r="J43" s="37" t="s">
        <v>349</v>
      </c>
      <c r="K43" s="55" t="s">
        <v>433</v>
      </c>
      <c r="N43" s="37" t="s">
        <v>351</v>
      </c>
      <c r="O43" s="37" t="s">
        <v>379</v>
      </c>
      <c r="P43" s="37" t="s">
        <v>380</v>
      </c>
      <c r="R43" s="55" t="s">
        <v>381</v>
      </c>
      <c r="S43" s="55" t="s">
        <v>382</v>
      </c>
      <c r="T43" s="55" t="s">
        <v>356</v>
      </c>
      <c r="AA43" s="37" t="s">
        <v>383</v>
      </c>
      <c r="AB43" s="37" t="s">
        <v>400</v>
      </c>
      <c r="AC43" s="37" t="s">
        <v>133</v>
      </c>
      <c r="AD43" s="37" t="s">
        <v>386</v>
      </c>
      <c r="AE43" s="37" t="s">
        <v>401</v>
      </c>
    </row>
    <row r="44" spans="1:31" x14ac:dyDescent="0.2">
      <c r="A44" s="37" t="s">
        <v>417</v>
      </c>
      <c r="B44" s="37" t="s">
        <v>222</v>
      </c>
      <c r="C44" s="37">
        <v>1</v>
      </c>
      <c r="D44" s="37" t="s">
        <v>248</v>
      </c>
      <c r="E44" s="37" t="s">
        <v>346</v>
      </c>
      <c r="F44" s="37" t="s">
        <v>345</v>
      </c>
      <c r="G44" s="37" t="s">
        <v>347</v>
      </c>
      <c r="H44" s="37" t="s">
        <v>399</v>
      </c>
      <c r="I44" s="37" t="s">
        <v>431</v>
      </c>
      <c r="J44" s="37" t="s">
        <v>349</v>
      </c>
      <c r="K44" s="55" t="s">
        <v>433</v>
      </c>
      <c r="N44" s="37" t="s">
        <v>351</v>
      </c>
      <c r="O44" s="37" t="s">
        <v>379</v>
      </c>
      <c r="P44" s="37" t="s">
        <v>380</v>
      </c>
      <c r="R44" s="55" t="s">
        <v>381</v>
      </c>
      <c r="S44" s="55" t="s">
        <v>382</v>
      </c>
      <c r="T44" s="55" t="s">
        <v>356</v>
      </c>
      <c r="AA44" s="37" t="s">
        <v>383</v>
      </c>
      <c r="AB44" s="37" t="s">
        <v>400</v>
      </c>
      <c r="AC44" s="37" t="s">
        <v>133</v>
      </c>
      <c r="AD44" s="37" t="s">
        <v>386</v>
      </c>
      <c r="AE44" s="37" t="s">
        <v>401</v>
      </c>
    </row>
    <row r="45" spans="1:31" x14ac:dyDescent="0.2">
      <c r="A45" s="37" t="s">
        <v>418</v>
      </c>
      <c r="B45" s="37" t="s">
        <v>222</v>
      </c>
      <c r="C45" s="37">
        <v>1</v>
      </c>
      <c r="D45" s="37" t="s">
        <v>248</v>
      </c>
      <c r="E45" s="37" t="s">
        <v>346</v>
      </c>
      <c r="F45" s="37" t="s">
        <v>345</v>
      </c>
      <c r="G45" s="37" t="s">
        <v>347</v>
      </c>
      <c r="H45" s="37" t="s">
        <v>399</v>
      </c>
      <c r="I45" s="37" t="s">
        <v>431</v>
      </c>
      <c r="J45" s="37" t="s">
        <v>349</v>
      </c>
      <c r="K45" s="55" t="s">
        <v>433</v>
      </c>
      <c r="N45" s="37" t="s">
        <v>351</v>
      </c>
      <c r="O45" s="37" t="s">
        <v>379</v>
      </c>
      <c r="P45" s="37" t="s">
        <v>380</v>
      </c>
      <c r="R45" s="55" t="s">
        <v>381</v>
      </c>
      <c r="S45" s="55" t="s">
        <v>382</v>
      </c>
      <c r="T45" s="55" t="s">
        <v>356</v>
      </c>
      <c r="AA45" s="37" t="s">
        <v>383</v>
      </c>
      <c r="AB45" s="37" t="s">
        <v>400</v>
      </c>
      <c r="AC45" s="37" t="s">
        <v>133</v>
      </c>
      <c r="AD45" s="37" t="s">
        <v>386</v>
      </c>
      <c r="AE45" s="37" t="s">
        <v>401</v>
      </c>
    </row>
    <row r="46" spans="1:31" x14ac:dyDescent="0.2">
      <c r="A46" s="37" t="s">
        <v>420</v>
      </c>
      <c r="B46" s="37" t="s">
        <v>222</v>
      </c>
      <c r="C46" s="37">
        <v>1</v>
      </c>
      <c r="D46" s="37" t="s">
        <v>248</v>
      </c>
      <c r="E46" s="37" t="s">
        <v>346</v>
      </c>
      <c r="F46" s="37" t="s">
        <v>345</v>
      </c>
      <c r="G46" s="37" t="s">
        <v>347</v>
      </c>
      <c r="H46" s="37" t="s">
        <v>419</v>
      </c>
      <c r="J46" s="37" t="s">
        <v>349</v>
      </c>
      <c r="K46" s="55" t="s">
        <v>433</v>
      </c>
      <c r="N46" s="37" t="s">
        <v>351</v>
      </c>
      <c r="O46" s="37" t="s">
        <v>379</v>
      </c>
      <c r="P46" s="37" t="s">
        <v>380</v>
      </c>
      <c r="R46" s="55" t="s">
        <v>381</v>
      </c>
      <c r="S46" s="55" t="s">
        <v>382</v>
      </c>
      <c r="T46" s="55" t="s">
        <v>356</v>
      </c>
      <c r="AA46" s="37" t="s">
        <v>383</v>
      </c>
      <c r="AB46" s="37" t="s">
        <v>400</v>
      </c>
      <c r="AC46" s="37" t="s">
        <v>133</v>
      </c>
      <c r="AD46" s="37" t="s">
        <v>386</v>
      </c>
      <c r="AE46" s="37" t="s">
        <v>401</v>
      </c>
    </row>
    <row r="47" spans="1:31" x14ac:dyDescent="0.2">
      <c r="A47" s="37" t="s">
        <v>429</v>
      </c>
      <c r="B47" s="37" t="s">
        <v>222</v>
      </c>
      <c r="C47" s="37">
        <v>1</v>
      </c>
      <c r="D47" s="37" t="s">
        <v>248</v>
      </c>
      <c r="E47" s="37" t="s">
        <v>346</v>
      </c>
      <c r="F47" s="37" t="s">
        <v>345</v>
      </c>
      <c r="G47" s="37" t="s">
        <v>347</v>
      </c>
      <c r="H47" s="37" t="s">
        <v>419</v>
      </c>
      <c r="J47" s="37" t="s">
        <v>349</v>
      </c>
      <c r="K47" s="55" t="s">
        <v>433</v>
      </c>
      <c r="N47" s="37" t="s">
        <v>351</v>
      </c>
      <c r="O47" s="37" t="s">
        <v>421</v>
      </c>
      <c r="P47" s="37" t="s">
        <v>422</v>
      </c>
      <c r="R47" s="55" t="s">
        <v>423</v>
      </c>
      <c r="S47" s="55" t="s">
        <v>424</v>
      </c>
      <c r="T47" s="55" t="s">
        <v>356</v>
      </c>
      <c r="AA47" s="37" t="s">
        <v>425</v>
      </c>
      <c r="AB47" s="37" t="s">
        <v>426</v>
      </c>
      <c r="AC47" s="37" t="s">
        <v>130</v>
      </c>
      <c r="AD47" s="37" t="s">
        <v>427</v>
      </c>
      <c r="AE47" s="37" t="s">
        <v>428</v>
      </c>
    </row>
    <row r="48" spans="1:31" x14ac:dyDescent="0.2">
      <c r="A48" s="37" t="s">
        <v>430</v>
      </c>
      <c r="B48" s="37" t="s">
        <v>222</v>
      </c>
      <c r="C48" s="37">
        <v>1</v>
      </c>
      <c r="D48" s="37" t="s">
        <v>248</v>
      </c>
      <c r="E48" s="37" t="s">
        <v>346</v>
      </c>
      <c r="F48" s="37" t="s">
        <v>345</v>
      </c>
      <c r="G48" s="37" t="s">
        <v>347</v>
      </c>
      <c r="H48" s="37" t="s">
        <v>419</v>
      </c>
      <c r="J48" s="37" t="s">
        <v>349</v>
      </c>
      <c r="K48" s="55" t="s">
        <v>433</v>
      </c>
      <c r="N48" s="37" t="s">
        <v>351</v>
      </c>
      <c r="O48" s="37" t="s">
        <v>421</v>
      </c>
      <c r="P48" s="37" t="s">
        <v>422</v>
      </c>
      <c r="R48" s="55" t="s">
        <v>423</v>
      </c>
      <c r="S48" s="55" t="s">
        <v>424</v>
      </c>
      <c r="T48" s="55" t="s">
        <v>356</v>
      </c>
      <c r="AA48" s="37" t="s">
        <v>425</v>
      </c>
      <c r="AB48" s="37" t="s">
        <v>426</v>
      </c>
      <c r="AC48" s="37" t="s">
        <v>130</v>
      </c>
      <c r="AD48" s="37" t="s">
        <v>427</v>
      </c>
      <c r="AE48" s="37" t="s">
        <v>428</v>
      </c>
    </row>
    <row r="49" spans="1:38" ht="15.75" x14ac:dyDescent="0.25">
      <c r="A49" s="37" t="s">
        <v>440</v>
      </c>
      <c r="B49" s="37" t="s">
        <v>222</v>
      </c>
      <c r="C49" s="37">
        <v>1</v>
      </c>
      <c r="D49" s="37" t="s">
        <v>248</v>
      </c>
      <c r="E49" s="37" t="s">
        <v>346</v>
      </c>
      <c r="F49" s="37" t="s">
        <v>345</v>
      </c>
      <c r="G49" s="37" t="s">
        <v>347</v>
      </c>
      <c r="H49" s="37" t="s">
        <v>432</v>
      </c>
      <c r="J49" s="37" t="s">
        <v>349</v>
      </c>
      <c r="K49" s="55" t="s">
        <v>433</v>
      </c>
      <c r="N49" s="37" t="s">
        <v>351</v>
      </c>
      <c r="O49" s="37" t="s">
        <v>379</v>
      </c>
      <c r="P49" s="37" t="s">
        <v>380</v>
      </c>
      <c r="Q49" s="37" t="s">
        <v>439</v>
      </c>
      <c r="R49" s="55" t="s">
        <v>434</v>
      </c>
      <c r="S49" s="55" t="s">
        <v>435</v>
      </c>
      <c r="T49" s="55" t="s">
        <v>350</v>
      </c>
      <c r="AA49" s="37" t="s">
        <v>425</v>
      </c>
      <c r="AB49" s="37" t="s">
        <v>436</v>
      </c>
      <c r="AC49" s="37" t="s">
        <v>125</v>
      </c>
      <c r="AD49" s="37" t="s">
        <v>427</v>
      </c>
      <c r="AE49" s="37" t="s">
        <v>437</v>
      </c>
      <c r="AL49" s="89" t="s">
        <v>438</v>
      </c>
    </row>
    <row r="50" spans="1:38" ht="15.75" x14ac:dyDescent="0.25">
      <c r="A50" s="37" t="s">
        <v>441</v>
      </c>
      <c r="B50" s="37" t="s">
        <v>222</v>
      </c>
      <c r="C50" s="37">
        <v>1</v>
      </c>
      <c r="D50" s="37" t="s">
        <v>248</v>
      </c>
      <c r="E50" s="37" t="s">
        <v>346</v>
      </c>
      <c r="F50" s="37" t="s">
        <v>345</v>
      </c>
      <c r="G50" s="37" t="s">
        <v>347</v>
      </c>
      <c r="H50" s="37" t="s">
        <v>432</v>
      </c>
      <c r="J50" s="37" t="s">
        <v>349</v>
      </c>
      <c r="K50" s="55" t="s">
        <v>433</v>
      </c>
      <c r="N50" s="37" t="s">
        <v>351</v>
      </c>
      <c r="O50" s="37" t="s">
        <v>379</v>
      </c>
      <c r="P50" s="37" t="s">
        <v>380</v>
      </c>
      <c r="Q50" s="37" t="s">
        <v>439</v>
      </c>
      <c r="R50" s="55" t="s">
        <v>434</v>
      </c>
      <c r="S50" s="55" t="s">
        <v>435</v>
      </c>
      <c r="T50" s="55" t="s">
        <v>350</v>
      </c>
      <c r="AA50" s="37" t="s">
        <v>425</v>
      </c>
      <c r="AB50" s="37" t="s">
        <v>436</v>
      </c>
      <c r="AC50" s="37" t="s">
        <v>125</v>
      </c>
      <c r="AD50" s="37" t="s">
        <v>427</v>
      </c>
      <c r="AE50" s="37" t="s">
        <v>437</v>
      </c>
      <c r="AL50" s="89" t="s">
        <v>438</v>
      </c>
    </row>
    <row r="51" spans="1:38" ht="15.75" x14ac:dyDescent="0.25">
      <c r="A51" s="37" t="s">
        <v>442</v>
      </c>
      <c r="B51" s="37" t="s">
        <v>222</v>
      </c>
      <c r="C51" s="37">
        <v>1</v>
      </c>
      <c r="D51" s="37" t="s">
        <v>248</v>
      </c>
      <c r="E51" s="37" t="s">
        <v>346</v>
      </c>
      <c r="F51" s="37" t="s">
        <v>345</v>
      </c>
      <c r="G51" s="37" t="s">
        <v>347</v>
      </c>
      <c r="H51" s="37" t="s">
        <v>432</v>
      </c>
      <c r="J51" s="37" t="s">
        <v>349</v>
      </c>
      <c r="K51" s="55" t="s">
        <v>433</v>
      </c>
      <c r="N51" s="37" t="s">
        <v>351</v>
      </c>
      <c r="O51" s="37" t="s">
        <v>379</v>
      </c>
      <c r="P51" s="37" t="s">
        <v>380</v>
      </c>
      <c r="Q51" s="37" t="s">
        <v>439</v>
      </c>
      <c r="R51" s="55" t="s">
        <v>434</v>
      </c>
      <c r="S51" s="55" t="s">
        <v>435</v>
      </c>
      <c r="T51" s="55" t="s">
        <v>350</v>
      </c>
      <c r="AA51" s="37" t="s">
        <v>425</v>
      </c>
      <c r="AB51" s="37" t="s">
        <v>436</v>
      </c>
      <c r="AC51" s="37" t="s">
        <v>125</v>
      </c>
      <c r="AD51" s="37" t="s">
        <v>427</v>
      </c>
      <c r="AE51" s="37" t="s">
        <v>437</v>
      </c>
      <c r="AL51" s="89" t="s">
        <v>438</v>
      </c>
    </row>
    <row r="52" spans="1:38" ht="15.75" x14ac:dyDescent="0.25">
      <c r="A52" s="37" t="s">
        <v>443</v>
      </c>
      <c r="B52" s="37" t="s">
        <v>222</v>
      </c>
      <c r="C52" s="37">
        <v>1</v>
      </c>
      <c r="D52" s="37" t="s">
        <v>248</v>
      </c>
      <c r="E52" s="37" t="s">
        <v>346</v>
      </c>
      <c r="F52" s="37" t="s">
        <v>345</v>
      </c>
      <c r="G52" s="37" t="s">
        <v>347</v>
      </c>
      <c r="H52" s="37" t="s">
        <v>432</v>
      </c>
      <c r="J52" s="37" t="s">
        <v>349</v>
      </c>
      <c r="K52" s="55" t="s">
        <v>433</v>
      </c>
      <c r="N52" s="37" t="s">
        <v>351</v>
      </c>
      <c r="O52" s="37" t="s">
        <v>379</v>
      </c>
      <c r="P52" s="37" t="s">
        <v>380</v>
      </c>
      <c r="Q52" s="37" t="s">
        <v>439</v>
      </c>
      <c r="R52" s="55" t="s">
        <v>434</v>
      </c>
      <c r="S52" s="55" t="s">
        <v>435</v>
      </c>
      <c r="T52" s="55" t="s">
        <v>350</v>
      </c>
      <c r="AA52" s="37" t="s">
        <v>425</v>
      </c>
      <c r="AB52" s="37" t="s">
        <v>436</v>
      </c>
      <c r="AC52" s="37" t="s">
        <v>125</v>
      </c>
      <c r="AD52" s="37" t="s">
        <v>427</v>
      </c>
      <c r="AE52" s="37" t="s">
        <v>437</v>
      </c>
      <c r="AL52" s="89" t="s">
        <v>438</v>
      </c>
    </row>
    <row r="53" spans="1:38" ht="15.75" x14ac:dyDescent="0.25">
      <c r="A53" s="37" t="s">
        <v>444</v>
      </c>
      <c r="B53" s="37" t="s">
        <v>222</v>
      </c>
      <c r="C53" s="37">
        <v>1</v>
      </c>
      <c r="D53" s="37" t="s">
        <v>248</v>
      </c>
      <c r="E53" s="37" t="s">
        <v>346</v>
      </c>
      <c r="F53" s="37" t="s">
        <v>345</v>
      </c>
      <c r="G53" s="37" t="s">
        <v>347</v>
      </c>
      <c r="H53" s="37" t="s">
        <v>432</v>
      </c>
      <c r="J53" s="37" t="s">
        <v>349</v>
      </c>
      <c r="K53" s="55" t="s">
        <v>433</v>
      </c>
      <c r="N53" s="37" t="s">
        <v>351</v>
      </c>
      <c r="O53" s="37" t="s">
        <v>379</v>
      </c>
      <c r="P53" s="37" t="s">
        <v>380</v>
      </c>
      <c r="Q53" s="37" t="s">
        <v>439</v>
      </c>
      <c r="R53" s="55" t="s">
        <v>434</v>
      </c>
      <c r="S53" s="55" t="s">
        <v>435</v>
      </c>
      <c r="T53" s="55" t="s">
        <v>350</v>
      </c>
      <c r="AA53" s="37" t="s">
        <v>425</v>
      </c>
      <c r="AB53" s="37" t="s">
        <v>436</v>
      </c>
      <c r="AC53" s="37" t="s">
        <v>125</v>
      </c>
      <c r="AD53" s="37" t="s">
        <v>427</v>
      </c>
      <c r="AE53" s="37" t="s">
        <v>437</v>
      </c>
      <c r="AL53" s="89" t="s">
        <v>438</v>
      </c>
    </row>
    <row r="54" spans="1:38" ht="15.75" x14ac:dyDescent="0.25">
      <c r="A54" s="37" t="s">
        <v>445</v>
      </c>
      <c r="B54" s="37" t="s">
        <v>222</v>
      </c>
      <c r="C54" s="37">
        <v>1</v>
      </c>
      <c r="D54" s="37" t="s">
        <v>248</v>
      </c>
      <c r="E54" s="37" t="s">
        <v>346</v>
      </c>
      <c r="F54" s="37" t="s">
        <v>345</v>
      </c>
      <c r="G54" s="37" t="s">
        <v>347</v>
      </c>
      <c r="H54" s="37" t="s">
        <v>432</v>
      </c>
      <c r="J54" s="37" t="s">
        <v>349</v>
      </c>
      <c r="K54" s="55" t="s">
        <v>433</v>
      </c>
      <c r="N54" s="37" t="s">
        <v>351</v>
      </c>
      <c r="O54" s="37" t="s">
        <v>379</v>
      </c>
      <c r="P54" s="37" t="s">
        <v>380</v>
      </c>
      <c r="Q54" s="37" t="s">
        <v>439</v>
      </c>
      <c r="R54" s="55" t="s">
        <v>434</v>
      </c>
      <c r="S54" s="55" t="s">
        <v>435</v>
      </c>
      <c r="T54" s="55" t="s">
        <v>350</v>
      </c>
      <c r="AA54" s="37" t="s">
        <v>425</v>
      </c>
      <c r="AB54" s="37" t="s">
        <v>436</v>
      </c>
      <c r="AC54" s="37" t="s">
        <v>125</v>
      </c>
      <c r="AD54" s="37" t="s">
        <v>427</v>
      </c>
      <c r="AE54" s="37" t="s">
        <v>437</v>
      </c>
      <c r="AL54" s="89" t="s">
        <v>438</v>
      </c>
    </row>
    <row r="55" spans="1:38" ht="15.75" x14ac:dyDescent="0.25">
      <c r="A55" s="37" t="s">
        <v>446</v>
      </c>
      <c r="B55" s="37" t="s">
        <v>222</v>
      </c>
      <c r="C55" s="37">
        <v>1</v>
      </c>
      <c r="D55" s="37" t="s">
        <v>248</v>
      </c>
      <c r="E55" s="37" t="s">
        <v>346</v>
      </c>
      <c r="F55" s="37" t="s">
        <v>345</v>
      </c>
      <c r="G55" s="37" t="s">
        <v>347</v>
      </c>
      <c r="H55" s="37" t="s">
        <v>432</v>
      </c>
      <c r="J55" s="37" t="s">
        <v>349</v>
      </c>
      <c r="K55" s="55" t="s">
        <v>433</v>
      </c>
      <c r="N55" s="37" t="s">
        <v>351</v>
      </c>
      <c r="O55" s="37" t="s">
        <v>379</v>
      </c>
      <c r="P55" s="37" t="s">
        <v>380</v>
      </c>
      <c r="Q55" s="37" t="s">
        <v>439</v>
      </c>
      <c r="R55" s="55" t="s">
        <v>434</v>
      </c>
      <c r="S55" s="55" t="s">
        <v>435</v>
      </c>
      <c r="T55" s="55" t="s">
        <v>350</v>
      </c>
      <c r="AA55" s="37" t="s">
        <v>425</v>
      </c>
      <c r="AB55" s="37" t="s">
        <v>436</v>
      </c>
      <c r="AC55" s="37" t="s">
        <v>125</v>
      </c>
      <c r="AD55" s="37" t="s">
        <v>427</v>
      </c>
      <c r="AE55" s="37" t="s">
        <v>437</v>
      </c>
      <c r="AL55" s="89" t="s">
        <v>438</v>
      </c>
    </row>
    <row r="56" spans="1:38" ht="15.75" x14ac:dyDescent="0.25">
      <c r="A56" s="37" t="s">
        <v>451</v>
      </c>
      <c r="B56" s="37" t="s">
        <v>222</v>
      </c>
      <c r="C56" s="37">
        <v>1</v>
      </c>
      <c r="D56" s="37" t="s">
        <v>248</v>
      </c>
      <c r="E56" s="37" t="s">
        <v>346</v>
      </c>
      <c r="F56" s="37" t="s">
        <v>345</v>
      </c>
      <c r="G56" s="37" t="s">
        <v>347</v>
      </c>
      <c r="H56" s="37" t="s">
        <v>432</v>
      </c>
      <c r="J56" s="37" t="s">
        <v>349</v>
      </c>
      <c r="K56" s="55" t="s">
        <v>433</v>
      </c>
      <c r="N56" s="37" t="s">
        <v>351</v>
      </c>
      <c r="O56" s="37" t="s">
        <v>379</v>
      </c>
      <c r="P56" s="37" t="s">
        <v>380</v>
      </c>
      <c r="Q56" s="37" t="s">
        <v>450</v>
      </c>
      <c r="R56" s="55" t="s">
        <v>434</v>
      </c>
      <c r="S56" s="55" t="s">
        <v>435</v>
      </c>
      <c r="T56" s="55" t="s">
        <v>350</v>
      </c>
      <c r="AA56" s="37" t="s">
        <v>425</v>
      </c>
      <c r="AB56" s="37" t="s">
        <v>447</v>
      </c>
      <c r="AC56" s="37" t="s">
        <v>125</v>
      </c>
      <c r="AD56" s="37" t="s">
        <v>427</v>
      </c>
      <c r="AE56" s="37" t="s">
        <v>448</v>
      </c>
      <c r="AL56" s="89" t="s">
        <v>449</v>
      </c>
    </row>
    <row r="57" spans="1:38" ht="15.75" x14ac:dyDescent="0.25">
      <c r="A57" s="37" t="s">
        <v>452</v>
      </c>
      <c r="B57" s="37" t="s">
        <v>222</v>
      </c>
      <c r="C57" s="37">
        <v>1</v>
      </c>
      <c r="D57" s="37" t="s">
        <v>248</v>
      </c>
      <c r="E57" s="37" t="s">
        <v>346</v>
      </c>
      <c r="F57" s="37" t="s">
        <v>345</v>
      </c>
      <c r="G57" s="37" t="s">
        <v>347</v>
      </c>
      <c r="H57" s="37" t="s">
        <v>432</v>
      </c>
      <c r="J57" s="37" t="s">
        <v>349</v>
      </c>
      <c r="K57" s="55" t="s">
        <v>433</v>
      </c>
      <c r="N57" s="37" t="s">
        <v>351</v>
      </c>
      <c r="O57" s="37" t="s">
        <v>379</v>
      </c>
      <c r="P57" s="37" t="s">
        <v>380</v>
      </c>
      <c r="Q57" s="37" t="s">
        <v>450</v>
      </c>
      <c r="R57" s="55" t="s">
        <v>434</v>
      </c>
      <c r="S57" s="55" t="s">
        <v>435</v>
      </c>
      <c r="T57" s="55" t="s">
        <v>350</v>
      </c>
      <c r="AA57" s="37" t="s">
        <v>425</v>
      </c>
      <c r="AB57" s="37" t="s">
        <v>447</v>
      </c>
      <c r="AC57" s="37" t="s">
        <v>125</v>
      </c>
      <c r="AD57" s="37" t="s">
        <v>427</v>
      </c>
      <c r="AE57" s="37" t="s">
        <v>448</v>
      </c>
      <c r="AL57" s="89" t="s">
        <v>449</v>
      </c>
    </row>
    <row r="58" spans="1:38" x14ac:dyDescent="0.2">
      <c r="A58" s="37" t="s">
        <v>458</v>
      </c>
      <c r="B58" s="37" t="s">
        <v>222</v>
      </c>
      <c r="C58" s="37">
        <v>1</v>
      </c>
      <c r="D58" s="37" t="s">
        <v>248</v>
      </c>
      <c r="E58" s="37" t="s">
        <v>346</v>
      </c>
      <c r="F58" s="37" t="s">
        <v>345</v>
      </c>
      <c r="G58" s="37" t="s">
        <v>347</v>
      </c>
      <c r="H58" s="37" t="s">
        <v>432</v>
      </c>
      <c r="J58" s="37" t="s">
        <v>349</v>
      </c>
      <c r="K58" s="55" t="s">
        <v>433</v>
      </c>
      <c r="N58" s="37" t="s">
        <v>351</v>
      </c>
      <c r="O58" s="37" t="s">
        <v>352</v>
      </c>
      <c r="P58" s="37" t="s">
        <v>453</v>
      </c>
      <c r="R58" s="55" t="s">
        <v>454</v>
      </c>
      <c r="S58" s="55" t="s">
        <v>355</v>
      </c>
      <c r="T58" s="55" t="s">
        <v>356</v>
      </c>
      <c r="AA58" s="37" t="s">
        <v>357</v>
      </c>
      <c r="AB58" s="37" t="s">
        <v>457</v>
      </c>
      <c r="AC58" s="37" t="s">
        <v>125</v>
      </c>
      <c r="AD58" s="37" t="s">
        <v>456</v>
      </c>
      <c r="AE58" s="37" t="s">
        <v>455</v>
      </c>
    </row>
    <row r="59" spans="1:38" x14ac:dyDescent="0.2">
      <c r="A59" s="37" t="s">
        <v>459</v>
      </c>
      <c r="B59" s="37" t="s">
        <v>222</v>
      </c>
      <c r="C59" s="37">
        <v>1</v>
      </c>
      <c r="D59" s="37" t="s">
        <v>248</v>
      </c>
      <c r="E59" s="37" t="s">
        <v>346</v>
      </c>
      <c r="F59" s="37" t="s">
        <v>345</v>
      </c>
      <c r="G59" s="37" t="s">
        <v>347</v>
      </c>
      <c r="H59" s="37" t="s">
        <v>432</v>
      </c>
      <c r="J59" s="37" t="s">
        <v>349</v>
      </c>
      <c r="K59" s="55" t="s">
        <v>433</v>
      </c>
      <c r="N59" s="37" t="s">
        <v>351</v>
      </c>
      <c r="O59" s="37" t="s">
        <v>352</v>
      </c>
      <c r="P59" s="37" t="s">
        <v>453</v>
      </c>
      <c r="R59" s="55" t="s">
        <v>454</v>
      </c>
      <c r="S59" s="55" t="s">
        <v>355</v>
      </c>
      <c r="T59" s="55" t="s">
        <v>356</v>
      </c>
      <c r="AA59" s="37" t="s">
        <v>357</v>
      </c>
      <c r="AB59" s="37" t="s">
        <v>457</v>
      </c>
      <c r="AC59" s="37" t="s">
        <v>125</v>
      </c>
      <c r="AD59" s="37" t="s">
        <v>456</v>
      </c>
      <c r="AE59" s="37" t="s">
        <v>455</v>
      </c>
    </row>
    <row r="60" spans="1:38" ht="30" x14ac:dyDescent="0.2">
      <c r="A60" s="37" t="s">
        <v>465</v>
      </c>
      <c r="B60" s="37" t="s">
        <v>222</v>
      </c>
      <c r="C60" s="37">
        <v>1</v>
      </c>
      <c r="D60" s="37" t="s">
        <v>248</v>
      </c>
      <c r="E60" s="37" t="s">
        <v>346</v>
      </c>
      <c r="F60" s="37" t="s">
        <v>345</v>
      </c>
      <c r="G60" s="37" t="s">
        <v>347</v>
      </c>
      <c r="H60" s="37" t="s">
        <v>432</v>
      </c>
      <c r="J60" s="37" t="s">
        <v>349</v>
      </c>
      <c r="K60" s="55" t="s">
        <v>433</v>
      </c>
      <c r="N60" s="37" t="s">
        <v>351</v>
      </c>
      <c r="O60" s="37" t="s">
        <v>352</v>
      </c>
      <c r="P60" s="37" t="s">
        <v>460</v>
      </c>
      <c r="Q60" s="37" t="s">
        <v>464</v>
      </c>
      <c r="R60" s="55" t="s">
        <v>354</v>
      </c>
      <c r="S60" s="55" t="s">
        <v>355</v>
      </c>
      <c r="T60" s="55" t="s">
        <v>356</v>
      </c>
      <c r="AA60" s="37" t="s">
        <v>357</v>
      </c>
      <c r="AB60" s="37" t="s">
        <v>461</v>
      </c>
      <c r="AC60" s="37" t="s">
        <v>125</v>
      </c>
      <c r="AD60" s="37" t="s">
        <v>462</v>
      </c>
      <c r="AE60" s="37" t="s">
        <v>437</v>
      </c>
      <c r="AL60" s="90" t="s">
        <v>463</v>
      </c>
    </row>
    <row r="61" spans="1:38" ht="30" x14ac:dyDescent="0.2">
      <c r="A61" s="37" t="s">
        <v>466</v>
      </c>
      <c r="B61" s="37" t="s">
        <v>222</v>
      </c>
      <c r="C61" s="37">
        <v>1</v>
      </c>
      <c r="D61" s="37" t="s">
        <v>248</v>
      </c>
      <c r="E61" s="37" t="s">
        <v>346</v>
      </c>
      <c r="F61" s="37" t="s">
        <v>345</v>
      </c>
      <c r="G61" s="37" t="s">
        <v>347</v>
      </c>
      <c r="H61" s="37" t="s">
        <v>432</v>
      </c>
      <c r="J61" s="37" t="s">
        <v>349</v>
      </c>
      <c r="K61" s="55" t="s">
        <v>433</v>
      </c>
      <c r="N61" s="37" t="s">
        <v>351</v>
      </c>
      <c r="O61" s="37" t="s">
        <v>352</v>
      </c>
      <c r="P61" s="37" t="s">
        <v>460</v>
      </c>
      <c r="Q61" s="37" t="s">
        <v>464</v>
      </c>
      <c r="R61" s="55" t="s">
        <v>354</v>
      </c>
      <c r="S61" s="55" t="s">
        <v>355</v>
      </c>
      <c r="T61" s="55" t="s">
        <v>356</v>
      </c>
      <c r="AA61" s="37" t="s">
        <v>357</v>
      </c>
      <c r="AB61" s="37" t="s">
        <v>461</v>
      </c>
      <c r="AC61" s="37" t="s">
        <v>125</v>
      </c>
      <c r="AD61" s="37" t="s">
        <v>462</v>
      </c>
      <c r="AE61" s="37" t="s">
        <v>437</v>
      </c>
      <c r="AL61" s="90" t="s">
        <v>463</v>
      </c>
    </row>
    <row r="62" spans="1:38" x14ac:dyDescent="0.2">
      <c r="A62" s="37" t="s">
        <v>467</v>
      </c>
      <c r="B62" s="37" t="s">
        <v>222</v>
      </c>
      <c r="C62" s="37">
        <v>1</v>
      </c>
      <c r="D62" s="37" t="s">
        <v>248</v>
      </c>
      <c r="E62" s="37" t="s">
        <v>346</v>
      </c>
      <c r="F62" s="37" t="s">
        <v>345</v>
      </c>
      <c r="G62" s="37" t="s">
        <v>347</v>
      </c>
      <c r="H62" s="37" t="s">
        <v>432</v>
      </c>
      <c r="J62" s="37" t="s">
        <v>349</v>
      </c>
      <c r="K62" s="55" t="s">
        <v>433</v>
      </c>
      <c r="N62" s="37" t="s">
        <v>351</v>
      </c>
      <c r="O62" s="37" t="s">
        <v>352</v>
      </c>
      <c r="P62" s="37" t="s">
        <v>372</v>
      </c>
      <c r="R62" s="55" t="s">
        <v>373</v>
      </c>
      <c r="S62" s="55" t="s">
        <v>355</v>
      </c>
      <c r="T62" s="55" t="s">
        <v>356</v>
      </c>
      <c r="AA62" s="37" t="s">
        <v>357</v>
      </c>
      <c r="AB62" s="37" t="s">
        <v>376</v>
      </c>
      <c r="AC62" s="37" t="s">
        <v>125</v>
      </c>
      <c r="AD62" s="37" t="s">
        <v>359</v>
      </c>
      <c r="AE62" s="37" t="s">
        <v>374</v>
      </c>
    </row>
    <row r="63" spans="1:38" x14ac:dyDescent="0.2">
      <c r="A63" s="37" t="s">
        <v>472</v>
      </c>
      <c r="B63" s="37" t="s">
        <v>222</v>
      </c>
      <c r="C63" s="37">
        <v>1</v>
      </c>
      <c r="D63" s="37" t="s">
        <v>248</v>
      </c>
      <c r="E63" s="37" t="s">
        <v>346</v>
      </c>
      <c r="F63" s="37" t="s">
        <v>345</v>
      </c>
      <c r="G63" s="37" t="s">
        <v>347</v>
      </c>
      <c r="H63" s="37" t="s">
        <v>432</v>
      </c>
      <c r="J63" s="37" t="s">
        <v>349</v>
      </c>
      <c r="K63" s="55" t="s">
        <v>433</v>
      </c>
      <c r="N63" s="37" t="s">
        <v>351</v>
      </c>
      <c r="O63" s="37" t="s">
        <v>421</v>
      </c>
      <c r="P63" s="37" t="s">
        <v>468</v>
      </c>
      <c r="R63" s="55" t="s">
        <v>469</v>
      </c>
      <c r="S63" s="55" t="s">
        <v>382</v>
      </c>
      <c r="T63" s="55" t="s">
        <v>356</v>
      </c>
      <c r="AA63" s="37" t="s">
        <v>470</v>
      </c>
      <c r="AB63" s="37" t="s">
        <v>471</v>
      </c>
      <c r="AC63" s="37" t="s">
        <v>125</v>
      </c>
      <c r="AE63" s="37" t="s">
        <v>374</v>
      </c>
    </row>
    <row r="64" spans="1:38" x14ac:dyDescent="0.2">
      <c r="A64" s="37" t="s">
        <v>473</v>
      </c>
      <c r="B64" s="37" t="s">
        <v>222</v>
      </c>
      <c r="C64" s="37">
        <v>1</v>
      </c>
      <c r="D64" s="37" t="s">
        <v>248</v>
      </c>
      <c r="E64" s="37" t="s">
        <v>346</v>
      </c>
      <c r="F64" s="37" t="s">
        <v>345</v>
      </c>
      <c r="G64" s="37" t="s">
        <v>347</v>
      </c>
      <c r="H64" s="37" t="s">
        <v>483</v>
      </c>
      <c r="J64" s="37" t="s">
        <v>485</v>
      </c>
      <c r="K64" s="55" t="s">
        <v>350</v>
      </c>
      <c r="N64" s="37" t="s">
        <v>351</v>
      </c>
      <c r="O64" s="37" t="s">
        <v>352</v>
      </c>
      <c r="P64" s="37" t="s">
        <v>372</v>
      </c>
      <c r="R64" s="55" t="s">
        <v>373</v>
      </c>
      <c r="S64" s="55" t="s">
        <v>355</v>
      </c>
      <c r="T64" s="55" t="s">
        <v>356</v>
      </c>
      <c r="AA64" s="37" t="s">
        <v>357</v>
      </c>
      <c r="AB64" s="37" t="s">
        <v>376</v>
      </c>
      <c r="AC64" s="37" t="s">
        <v>125</v>
      </c>
      <c r="AD64" s="37" t="s">
        <v>462</v>
      </c>
      <c r="AE64" s="37" t="s">
        <v>374</v>
      </c>
    </row>
    <row r="65" spans="1:38" x14ac:dyDescent="0.2">
      <c r="A65" s="37" t="s">
        <v>474</v>
      </c>
      <c r="B65" s="37" t="s">
        <v>222</v>
      </c>
      <c r="C65" s="37">
        <v>1</v>
      </c>
      <c r="D65" s="37" t="s">
        <v>248</v>
      </c>
      <c r="E65" s="37" t="s">
        <v>346</v>
      </c>
      <c r="F65" s="37" t="s">
        <v>345</v>
      </c>
      <c r="G65" s="37" t="s">
        <v>347</v>
      </c>
      <c r="H65" s="37" t="s">
        <v>483</v>
      </c>
      <c r="J65" s="37" t="s">
        <v>485</v>
      </c>
      <c r="K65" s="55" t="s">
        <v>350</v>
      </c>
      <c r="N65" s="37" t="s">
        <v>351</v>
      </c>
      <c r="O65" s="37" t="s">
        <v>352</v>
      </c>
      <c r="P65" s="37" t="s">
        <v>372</v>
      </c>
      <c r="R65" s="55" t="s">
        <v>373</v>
      </c>
      <c r="S65" s="55" t="s">
        <v>355</v>
      </c>
      <c r="T65" s="55" t="s">
        <v>356</v>
      </c>
      <c r="AA65" s="37" t="s">
        <v>357</v>
      </c>
      <c r="AB65" s="37" t="s">
        <v>376</v>
      </c>
      <c r="AC65" s="37" t="s">
        <v>125</v>
      </c>
      <c r="AD65" s="37" t="s">
        <v>462</v>
      </c>
      <c r="AE65" s="37" t="s">
        <v>374</v>
      </c>
    </row>
    <row r="66" spans="1:38" x14ac:dyDescent="0.2">
      <c r="A66" s="37" t="s">
        <v>475</v>
      </c>
      <c r="B66" s="37" t="s">
        <v>222</v>
      </c>
      <c r="C66" s="37">
        <v>1</v>
      </c>
      <c r="D66" s="37" t="s">
        <v>248</v>
      </c>
      <c r="E66" s="37" t="s">
        <v>346</v>
      </c>
      <c r="F66" s="37" t="s">
        <v>345</v>
      </c>
      <c r="G66" s="37" t="s">
        <v>347</v>
      </c>
      <c r="H66" s="37" t="s">
        <v>483</v>
      </c>
      <c r="J66" s="37" t="s">
        <v>485</v>
      </c>
      <c r="K66" s="55" t="s">
        <v>350</v>
      </c>
      <c r="N66" s="37" t="s">
        <v>351</v>
      </c>
      <c r="O66" s="37" t="s">
        <v>352</v>
      </c>
      <c r="P66" s="37" t="s">
        <v>372</v>
      </c>
      <c r="R66" s="55" t="s">
        <v>373</v>
      </c>
      <c r="S66" s="55" t="s">
        <v>355</v>
      </c>
      <c r="T66" s="55" t="s">
        <v>356</v>
      </c>
      <c r="AA66" s="37" t="s">
        <v>357</v>
      </c>
      <c r="AB66" s="37" t="s">
        <v>376</v>
      </c>
      <c r="AC66" s="37" t="s">
        <v>125</v>
      </c>
      <c r="AD66" s="37" t="s">
        <v>462</v>
      </c>
      <c r="AE66" s="37" t="s">
        <v>374</v>
      </c>
    </row>
    <row r="67" spans="1:38" x14ac:dyDescent="0.2">
      <c r="A67" s="37" t="s">
        <v>476</v>
      </c>
      <c r="B67" s="37" t="s">
        <v>222</v>
      </c>
      <c r="C67" s="37">
        <v>1</v>
      </c>
      <c r="D67" s="37" t="s">
        <v>248</v>
      </c>
      <c r="E67" s="37" t="s">
        <v>346</v>
      </c>
      <c r="F67" s="37" t="s">
        <v>345</v>
      </c>
      <c r="G67" s="37" t="s">
        <v>347</v>
      </c>
      <c r="H67" s="37" t="s">
        <v>483</v>
      </c>
      <c r="J67" s="37" t="s">
        <v>485</v>
      </c>
      <c r="K67" s="55" t="s">
        <v>350</v>
      </c>
      <c r="N67" s="37" t="s">
        <v>351</v>
      </c>
      <c r="O67" s="37" t="s">
        <v>352</v>
      </c>
      <c r="P67" s="37" t="s">
        <v>372</v>
      </c>
      <c r="R67" s="55" t="s">
        <v>373</v>
      </c>
      <c r="S67" s="55" t="s">
        <v>355</v>
      </c>
      <c r="T67" s="55" t="s">
        <v>356</v>
      </c>
      <c r="AA67" s="37" t="s">
        <v>357</v>
      </c>
      <c r="AB67" s="37" t="s">
        <v>376</v>
      </c>
      <c r="AC67" s="37" t="s">
        <v>125</v>
      </c>
      <c r="AD67" s="37" t="s">
        <v>462</v>
      </c>
      <c r="AE67" s="37" t="s">
        <v>374</v>
      </c>
    </row>
    <row r="68" spans="1:38" x14ac:dyDescent="0.2">
      <c r="A68" s="37" t="s">
        <v>477</v>
      </c>
      <c r="B68" s="37" t="s">
        <v>222</v>
      </c>
      <c r="C68" s="37">
        <v>1</v>
      </c>
      <c r="D68" s="37" t="s">
        <v>248</v>
      </c>
      <c r="E68" s="37" t="s">
        <v>346</v>
      </c>
      <c r="F68" s="37" t="s">
        <v>345</v>
      </c>
      <c r="G68" s="37" t="s">
        <v>347</v>
      </c>
      <c r="H68" s="37" t="s">
        <v>483</v>
      </c>
      <c r="J68" s="37" t="s">
        <v>485</v>
      </c>
      <c r="K68" s="55" t="s">
        <v>350</v>
      </c>
      <c r="N68" s="37" t="s">
        <v>351</v>
      </c>
      <c r="O68" s="37" t="s">
        <v>352</v>
      </c>
      <c r="P68" s="37" t="s">
        <v>372</v>
      </c>
      <c r="R68" s="55" t="s">
        <v>373</v>
      </c>
      <c r="S68" s="55" t="s">
        <v>355</v>
      </c>
      <c r="T68" s="55" t="s">
        <v>356</v>
      </c>
      <c r="AA68" s="37" t="s">
        <v>357</v>
      </c>
      <c r="AB68" s="37" t="s">
        <v>376</v>
      </c>
      <c r="AC68" s="37" t="s">
        <v>125</v>
      </c>
      <c r="AD68" s="37" t="s">
        <v>462</v>
      </c>
      <c r="AE68" s="37" t="s">
        <v>374</v>
      </c>
    </row>
    <row r="69" spans="1:38" x14ac:dyDescent="0.2">
      <c r="A69" s="37" t="s">
        <v>478</v>
      </c>
      <c r="B69" s="37" t="s">
        <v>222</v>
      </c>
      <c r="C69" s="37">
        <v>1</v>
      </c>
      <c r="D69" s="37" t="s">
        <v>248</v>
      </c>
      <c r="E69" s="37" t="s">
        <v>346</v>
      </c>
      <c r="F69" s="37" t="s">
        <v>345</v>
      </c>
      <c r="G69" s="37" t="s">
        <v>347</v>
      </c>
      <c r="H69" s="37" t="s">
        <v>483</v>
      </c>
      <c r="J69" s="37" t="s">
        <v>485</v>
      </c>
      <c r="K69" s="55" t="s">
        <v>350</v>
      </c>
      <c r="N69" s="37" t="s">
        <v>351</v>
      </c>
      <c r="O69" s="37" t="s">
        <v>352</v>
      </c>
      <c r="P69" s="37" t="s">
        <v>372</v>
      </c>
      <c r="R69" s="55" t="s">
        <v>373</v>
      </c>
      <c r="S69" s="55" t="s">
        <v>355</v>
      </c>
      <c r="T69" s="55" t="s">
        <v>356</v>
      </c>
      <c r="AA69" s="37" t="s">
        <v>357</v>
      </c>
      <c r="AB69" s="37" t="s">
        <v>376</v>
      </c>
      <c r="AC69" s="37" t="s">
        <v>125</v>
      </c>
      <c r="AD69" s="37" t="s">
        <v>462</v>
      </c>
      <c r="AE69" s="37" t="s">
        <v>374</v>
      </c>
    </row>
    <row r="70" spans="1:38" x14ac:dyDescent="0.2">
      <c r="A70" s="37" t="s">
        <v>479</v>
      </c>
      <c r="B70" s="37" t="s">
        <v>222</v>
      </c>
      <c r="C70" s="37">
        <v>1</v>
      </c>
      <c r="D70" s="37" t="s">
        <v>248</v>
      </c>
      <c r="E70" s="37" t="s">
        <v>346</v>
      </c>
      <c r="F70" s="37" t="s">
        <v>345</v>
      </c>
      <c r="G70" s="37" t="s">
        <v>347</v>
      </c>
      <c r="H70" s="37" t="s">
        <v>483</v>
      </c>
      <c r="J70" s="37" t="s">
        <v>485</v>
      </c>
      <c r="K70" s="55" t="s">
        <v>350</v>
      </c>
      <c r="N70" s="37" t="s">
        <v>351</v>
      </c>
      <c r="O70" s="37" t="s">
        <v>352</v>
      </c>
      <c r="P70" s="37" t="s">
        <v>372</v>
      </c>
      <c r="R70" s="55" t="s">
        <v>373</v>
      </c>
      <c r="S70" s="55" t="s">
        <v>355</v>
      </c>
      <c r="T70" s="55" t="s">
        <v>356</v>
      </c>
      <c r="AA70" s="37" t="s">
        <v>357</v>
      </c>
      <c r="AB70" s="37" t="s">
        <v>376</v>
      </c>
      <c r="AC70" s="37" t="s">
        <v>125</v>
      </c>
      <c r="AD70" s="37" t="s">
        <v>462</v>
      </c>
      <c r="AE70" s="37" t="s">
        <v>374</v>
      </c>
    </row>
    <row r="71" spans="1:38" ht="30" x14ac:dyDescent="0.2">
      <c r="A71" s="37" t="s">
        <v>480</v>
      </c>
      <c r="B71" s="37" t="s">
        <v>222</v>
      </c>
      <c r="C71" s="37">
        <v>1</v>
      </c>
      <c r="D71" s="37" t="s">
        <v>248</v>
      </c>
      <c r="E71" s="37" t="s">
        <v>346</v>
      </c>
      <c r="F71" s="37" t="s">
        <v>345</v>
      </c>
      <c r="G71" s="37" t="s">
        <v>347</v>
      </c>
      <c r="H71" s="37" t="s">
        <v>483</v>
      </c>
      <c r="J71" s="37" t="s">
        <v>485</v>
      </c>
      <c r="K71" s="55" t="s">
        <v>350</v>
      </c>
      <c r="N71" s="37" t="s">
        <v>351</v>
      </c>
      <c r="O71" s="37" t="s">
        <v>352</v>
      </c>
      <c r="P71" s="37" t="s">
        <v>460</v>
      </c>
      <c r="Q71" s="37" t="s">
        <v>464</v>
      </c>
      <c r="R71" s="55" t="s">
        <v>354</v>
      </c>
      <c r="S71" s="55" t="s">
        <v>355</v>
      </c>
      <c r="T71" s="55" t="s">
        <v>356</v>
      </c>
      <c r="AA71" s="37" t="s">
        <v>357</v>
      </c>
      <c r="AB71" s="37" t="s">
        <v>461</v>
      </c>
      <c r="AC71" s="37" t="s">
        <v>125</v>
      </c>
      <c r="AD71" s="37" t="s">
        <v>462</v>
      </c>
      <c r="AE71" s="37" t="s">
        <v>437</v>
      </c>
      <c r="AL71" s="90" t="s">
        <v>463</v>
      </c>
    </row>
    <row r="72" spans="1:38" ht="30" x14ac:dyDescent="0.2">
      <c r="A72" s="37" t="s">
        <v>481</v>
      </c>
      <c r="B72" s="37" t="s">
        <v>222</v>
      </c>
      <c r="C72" s="37">
        <v>1</v>
      </c>
      <c r="D72" s="37" t="s">
        <v>248</v>
      </c>
      <c r="E72" s="37" t="s">
        <v>346</v>
      </c>
      <c r="F72" s="37" t="s">
        <v>345</v>
      </c>
      <c r="G72" s="37" t="s">
        <v>347</v>
      </c>
      <c r="H72" s="37" t="s">
        <v>483</v>
      </c>
      <c r="J72" s="37" t="s">
        <v>485</v>
      </c>
      <c r="K72" s="55" t="s">
        <v>350</v>
      </c>
      <c r="N72" s="37" t="s">
        <v>351</v>
      </c>
      <c r="O72" s="37" t="s">
        <v>352</v>
      </c>
      <c r="P72" s="37" t="s">
        <v>460</v>
      </c>
      <c r="Q72" s="37" t="s">
        <v>464</v>
      </c>
      <c r="R72" s="55" t="s">
        <v>354</v>
      </c>
      <c r="S72" s="55" t="s">
        <v>355</v>
      </c>
      <c r="T72" s="55" t="s">
        <v>356</v>
      </c>
      <c r="AA72" s="37" t="s">
        <v>357</v>
      </c>
      <c r="AB72" s="37" t="s">
        <v>461</v>
      </c>
      <c r="AC72" s="37" t="s">
        <v>125</v>
      </c>
      <c r="AD72" s="37" t="s">
        <v>462</v>
      </c>
      <c r="AE72" s="37" t="s">
        <v>437</v>
      </c>
      <c r="AL72" s="90" t="s">
        <v>463</v>
      </c>
    </row>
    <row r="73" spans="1:38" ht="30" x14ac:dyDescent="0.2">
      <c r="A73" s="37" t="s">
        <v>482</v>
      </c>
      <c r="B73" s="37" t="s">
        <v>222</v>
      </c>
      <c r="C73" s="37">
        <v>1</v>
      </c>
      <c r="D73" s="37" t="s">
        <v>248</v>
      </c>
      <c r="E73" s="37" t="s">
        <v>346</v>
      </c>
      <c r="F73" s="37" t="s">
        <v>345</v>
      </c>
      <c r="G73" s="37" t="s">
        <v>347</v>
      </c>
      <c r="H73" s="37" t="s">
        <v>483</v>
      </c>
      <c r="J73" s="37" t="s">
        <v>485</v>
      </c>
      <c r="K73" s="55" t="s">
        <v>350</v>
      </c>
      <c r="N73" s="37" t="s">
        <v>351</v>
      </c>
      <c r="O73" s="37" t="s">
        <v>352</v>
      </c>
      <c r="P73" s="37" t="s">
        <v>460</v>
      </c>
      <c r="Q73" s="37" t="s">
        <v>464</v>
      </c>
      <c r="R73" s="55" t="s">
        <v>354</v>
      </c>
      <c r="S73" s="55" t="s">
        <v>355</v>
      </c>
      <c r="T73" s="55" t="s">
        <v>356</v>
      </c>
      <c r="AA73" s="37" t="s">
        <v>357</v>
      </c>
      <c r="AB73" s="37" t="s">
        <v>461</v>
      </c>
      <c r="AC73" s="37" t="s">
        <v>125</v>
      </c>
      <c r="AD73" s="37" t="s">
        <v>462</v>
      </c>
      <c r="AE73" s="37" t="s">
        <v>437</v>
      </c>
      <c r="AL73" s="90" t="s">
        <v>463</v>
      </c>
    </row>
    <row r="74" spans="1:38" ht="31.5" x14ac:dyDescent="0.25">
      <c r="A74" s="37" t="s">
        <v>490</v>
      </c>
      <c r="B74" s="37" t="s">
        <v>222</v>
      </c>
      <c r="C74" s="37">
        <v>1</v>
      </c>
      <c r="D74" s="37" t="s">
        <v>248</v>
      </c>
      <c r="E74" s="37" t="s">
        <v>346</v>
      </c>
      <c r="F74" s="37" t="s">
        <v>345</v>
      </c>
      <c r="G74" s="37" t="s">
        <v>347</v>
      </c>
      <c r="H74" s="37" t="s">
        <v>484</v>
      </c>
      <c r="J74" s="37" t="s">
        <v>349</v>
      </c>
      <c r="K74" s="55" t="s">
        <v>350</v>
      </c>
      <c r="N74" s="37" t="s">
        <v>486</v>
      </c>
      <c r="O74" s="37" t="s">
        <v>352</v>
      </c>
      <c r="P74" s="37" t="s">
        <v>487</v>
      </c>
      <c r="R74" s="55" t="s">
        <v>354</v>
      </c>
      <c r="S74" s="55" t="s">
        <v>355</v>
      </c>
      <c r="T74" s="55" t="s">
        <v>356</v>
      </c>
      <c r="AA74" s="37" t="s">
        <v>357</v>
      </c>
      <c r="AB74" s="37" t="s">
        <v>488</v>
      </c>
      <c r="AC74" s="37" t="s">
        <v>121</v>
      </c>
      <c r="AD74" s="37" t="s">
        <v>462</v>
      </c>
      <c r="AL74" s="91" t="s">
        <v>489</v>
      </c>
    </row>
    <row r="75" spans="1:38" ht="30" x14ac:dyDescent="0.2">
      <c r="A75" s="37" t="s">
        <v>491</v>
      </c>
      <c r="B75" s="37" t="s">
        <v>222</v>
      </c>
      <c r="C75" s="37">
        <v>1</v>
      </c>
      <c r="D75" s="37" t="s">
        <v>248</v>
      </c>
      <c r="E75" s="37" t="s">
        <v>346</v>
      </c>
      <c r="F75" s="37" t="s">
        <v>345</v>
      </c>
      <c r="G75" s="37" t="s">
        <v>347</v>
      </c>
      <c r="H75" s="37" t="s">
        <v>484</v>
      </c>
      <c r="J75" s="37" t="s">
        <v>349</v>
      </c>
      <c r="K75" s="55" t="s">
        <v>350</v>
      </c>
      <c r="N75" s="37" t="s">
        <v>351</v>
      </c>
      <c r="O75" s="37" t="s">
        <v>352</v>
      </c>
      <c r="P75" s="37" t="s">
        <v>460</v>
      </c>
      <c r="Q75" s="37" t="s">
        <v>464</v>
      </c>
      <c r="R75" s="55" t="s">
        <v>354</v>
      </c>
      <c r="S75" s="55" t="s">
        <v>355</v>
      </c>
      <c r="T75" s="55" t="s">
        <v>356</v>
      </c>
      <c r="AA75" s="37" t="s">
        <v>357</v>
      </c>
      <c r="AB75" s="37" t="s">
        <v>461</v>
      </c>
      <c r="AC75" s="37" t="s">
        <v>125</v>
      </c>
      <c r="AD75" s="37" t="s">
        <v>462</v>
      </c>
      <c r="AE75" s="37" t="s">
        <v>437</v>
      </c>
      <c r="AL75" s="90" t="s">
        <v>463</v>
      </c>
    </row>
    <row r="76" spans="1:38" ht="30" x14ac:dyDescent="0.2">
      <c r="A76" s="37" t="s">
        <v>492</v>
      </c>
      <c r="B76" s="37" t="s">
        <v>222</v>
      </c>
      <c r="C76" s="37">
        <v>1</v>
      </c>
      <c r="D76" s="37" t="s">
        <v>248</v>
      </c>
      <c r="E76" s="37" t="s">
        <v>346</v>
      </c>
      <c r="F76" s="37" t="s">
        <v>345</v>
      </c>
      <c r="G76" s="37" t="s">
        <v>347</v>
      </c>
      <c r="H76" s="37" t="s">
        <v>484</v>
      </c>
      <c r="J76" s="37" t="s">
        <v>349</v>
      </c>
      <c r="K76" s="55" t="s">
        <v>350</v>
      </c>
      <c r="N76" s="37" t="s">
        <v>351</v>
      </c>
      <c r="O76" s="37" t="s">
        <v>352</v>
      </c>
      <c r="P76" s="37" t="s">
        <v>460</v>
      </c>
      <c r="Q76" s="37" t="s">
        <v>464</v>
      </c>
      <c r="R76" s="55" t="s">
        <v>354</v>
      </c>
      <c r="S76" s="55" t="s">
        <v>355</v>
      </c>
      <c r="T76" s="55" t="s">
        <v>356</v>
      </c>
      <c r="AA76" s="37" t="s">
        <v>357</v>
      </c>
      <c r="AB76" s="37" t="s">
        <v>461</v>
      </c>
      <c r="AC76" s="37" t="s">
        <v>125</v>
      </c>
      <c r="AD76" s="37" t="s">
        <v>462</v>
      </c>
      <c r="AE76" s="37" t="s">
        <v>437</v>
      </c>
      <c r="AL76" s="90" t="s">
        <v>463</v>
      </c>
    </row>
    <row r="77" spans="1:38" x14ac:dyDescent="0.2">
      <c r="A77" s="37" t="s">
        <v>493</v>
      </c>
      <c r="B77" s="37" t="s">
        <v>222</v>
      </c>
      <c r="C77" s="37">
        <v>1</v>
      </c>
      <c r="D77" s="37" t="s">
        <v>248</v>
      </c>
      <c r="E77" s="37" t="s">
        <v>346</v>
      </c>
      <c r="F77" s="37" t="s">
        <v>345</v>
      </c>
      <c r="G77" s="37" t="s">
        <v>347</v>
      </c>
      <c r="H77" s="37" t="s">
        <v>484</v>
      </c>
      <c r="J77" s="37" t="s">
        <v>349</v>
      </c>
      <c r="K77" s="55" t="s">
        <v>350</v>
      </c>
      <c r="N77" s="37" t="s">
        <v>351</v>
      </c>
      <c r="O77" s="37" t="s">
        <v>352</v>
      </c>
      <c r="P77" s="37" t="s">
        <v>372</v>
      </c>
      <c r="R77" s="55" t="s">
        <v>373</v>
      </c>
      <c r="S77" s="55" t="s">
        <v>355</v>
      </c>
      <c r="T77" s="55" t="s">
        <v>356</v>
      </c>
      <c r="AA77" s="37" t="s">
        <v>357</v>
      </c>
      <c r="AB77" s="37" t="s">
        <v>376</v>
      </c>
      <c r="AC77" s="37" t="s">
        <v>125</v>
      </c>
      <c r="AD77" s="37" t="s">
        <v>462</v>
      </c>
      <c r="AE77" s="37" t="s">
        <v>374</v>
      </c>
    </row>
    <row r="78" spans="1:38" x14ac:dyDescent="0.2">
      <c r="A78" s="37" t="s">
        <v>501</v>
      </c>
      <c r="B78" s="37" t="s">
        <v>222</v>
      </c>
      <c r="C78" s="37">
        <v>1</v>
      </c>
      <c r="D78" s="37" t="s">
        <v>248</v>
      </c>
      <c r="E78" s="37" t="s">
        <v>346</v>
      </c>
      <c r="F78" s="37" t="s">
        <v>345</v>
      </c>
      <c r="G78" s="37" t="s">
        <v>347</v>
      </c>
      <c r="H78" s="37" t="s">
        <v>484</v>
      </c>
      <c r="J78" s="37" t="s">
        <v>349</v>
      </c>
      <c r="K78" s="55" t="s">
        <v>350</v>
      </c>
      <c r="N78" s="37" t="s">
        <v>351</v>
      </c>
      <c r="O78" s="37" t="s">
        <v>352</v>
      </c>
      <c r="P78" s="37" t="s">
        <v>494</v>
      </c>
      <c r="Q78" s="37" t="s">
        <v>495</v>
      </c>
      <c r="R78" s="55" t="s">
        <v>496</v>
      </c>
      <c r="S78" s="55" t="s">
        <v>355</v>
      </c>
      <c r="T78" s="55" t="s">
        <v>356</v>
      </c>
      <c r="AA78" s="37" t="s">
        <v>357</v>
      </c>
      <c r="AB78" s="37" t="s">
        <v>497</v>
      </c>
      <c r="AC78" s="37" t="s">
        <v>125</v>
      </c>
      <c r="AD78" s="37" t="s">
        <v>498</v>
      </c>
      <c r="AE78" s="37" t="s">
        <v>499</v>
      </c>
      <c r="AL78" s="37" t="s">
        <v>500</v>
      </c>
    </row>
    <row r="79" spans="1:38" x14ac:dyDescent="0.2">
      <c r="A79" s="37" t="s">
        <v>502</v>
      </c>
      <c r="B79" s="37" t="s">
        <v>222</v>
      </c>
      <c r="C79" s="37">
        <v>1</v>
      </c>
      <c r="D79" s="37" t="s">
        <v>248</v>
      </c>
      <c r="E79" s="37" t="s">
        <v>346</v>
      </c>
      <c r="F79" s="37" t="s">
        <v>345</v>
      </c>
      <c r="G79" s="37" t="s">
        <v>347</v>
      </c>
      <c r="H79" s="37" t="s">
        <v>484</v>
      </c>
      <c r="J79" s="37" t="s">
        <v>349</v>
      </c>
      <c r="K79" s="55" t="s">
        <v>350</v>
      </c>
      <c r="N79" s="37" t="s">
        <v>351</v>
      </c>
      <c r="O79" s="37" t="s">
        <v>352</v>
      </c>
      <c r="P79" s="37" t="s">
        <v>494</v>
      </c>
      <c r="Q79" s="37" t="s">
        <v>495</v>
      </c>
      <c r="R79" s="55" t="s">
        <v>496</v>
      </c>
      <c r="S79" s="55" t="s">
        <v>355</v>
      </c>
      <c r="T79" s="55" t="s">
        <v>356</v>
      </c>
      <c r="AA79" s="37" t="s">
        <v>357</v>
      </c>
      <c r="AB79" s="37" t="s">
        <v>497</v>
      </c>
      <c r="AC79" s="37" t="s">
        <v>125</v>
      </c>
      <c r="AD79" s="37" t="s">
        <v>498</v>
      </c>
      <c r="AE79" s="37" t="s">
        <v>499</v>
      </c>
      <c r="AL79" s="37" t="s">
        <v>500</v>
      </c>
    </row>
    <row r="80" spans="1:38" x14ac:dyDescent="0.2">
      <c r="A80" s="37" t="s">
        <v>503</v>
      </c>
      <c r="B80" s="37" t="s">
        <v>222</v>
      </c>
      <c r="C80" s="37">
        <v>1</v>
      </c>
      <c r="D80" s="37" t="s">
        <v>248</v>
      </c>
      <c r="E80" s="37" t="s">
        <v>346</v>
      </c>
      <c r="F80" s="37" t="s">
        <v>345</v>
      </c>
      <c r="G80" s="37" t="s">
        <v>347</v>
      </c>
      <c r="H80" s="37" t="s">
        <v>506</v>
      </c>
      <c r="J80" s="37" t="s">
        <v>485</v>
      </c>
      <c r="K80" s="55" t="s">
        <v>350</v>
      </c>
      <c r="N80" s="37" t="s">
        <v>351</v>
      </c>
      <c r="O80" s="37" t="s">
        <v>352</v>
      </c>
      <c r="P80" s="37" t="s">
        <v>494</v>
      </c>
      <c r="Q80" s="37" t="s">
        <v>495</v>
      </c>
      <c r="R80" s="55" t="s">
        <v>496</v>
      </c>
      <c r="S80" s="55" t="s">
        <v>355</v>
      </c>
      <c r="T80" s="55" t="s">
        <v>356</v>
      </c>
      <c r="AA80" s="37" t="s">
        <v>357</v>
      </c>
      <c r="AB80" s="37" t="s">
        <v>497</v>
      </c>
      <c r="AC80" s="37" t="s">
        <v>125</v>
      </c>
      <c r="AD80" s="37" t="s">
        <v>498</v>
      </c>
      <c r="AE80" s="37" t="s">
        <v>499</v>
      </c>
      <c r="AL80" s="37" t="s">
        <v>500</v>
      </c>
    </row>
    <row r="81" spans="1:38" x14ac:dyDescent="0.2">
      <c r="A81" s="37" t="s">
        <v>504</v>
      </c>
      <c r="B81" s="37" t="s">
        <v>222</v>
      </c>
      <c r="C81" s="37">
        <v>1</v>
      </c>
      <c r="D81" s="37" t="s">
        <v>248</v>
      </c>
      <c r="E81" s="37" t="s">
        <v>346</v>
      </c>
      <c r="F81" s="37" t="s">
        <v>345</v>
      </c>
      <c r="G81" s="37" t="s">
        <v>347</v>
      </c>
      <c r="H81" s="37" t="s">
        <v>506</v>
      </c>
      <c r="J81" s="37" t="s">
        <v>485</v>
      </c>
      <c r="K81" s="55" t="s">
        <v>350</v>
      </c>
      <c r="N81" s="37" t="s">
        <v>351</v>
      </c>
      <c r="O81" s="37" t="s">
        <v>352</v>
      </c>
      <c r="P81" s="37" t="s">
        <v>494</v>
      </c>
      <c r="Q81" s="37" t="s">
        <v>495</v>
      </c>
      <c r="R81" s="55" t="s">
        <v>496</v>
      </c>
      <c r="S81" s="55" t="s">
        <v>355</v>
      </c>
      <c r="T81" s="55" t="s">
        <v>356</v>
      </c>
      <c r="AA81" s="37" t="s">
        <v>357</v>
      </c>
      <c r="AB81" s="37" t="s">
        <v>497</v>
      </c>
      <c r="AC81" s="37" t="s">
        <v>125</v>
      </c>
      <c r="AD81" s="37" t="s">
        <v>498</v>
      </c>
      <c r="AE81" s="37" t="s">
        <v>499</v>
      </c>
      <c r="AL81" s="37" t="s">
        <v>500</v>
      </c>
    </row>
    <row r="82" spans="1:38" x14ac:dyDescent="0.2">
      <c r="A82" s="37" t="s">
        <v>505</v>
      </c>
      <c r="B82" s="37" t="s">
        <v>222</v>
      </c>
      <c r="C82" s="37">
        <v>1</v>
      </c>
      <c r="D82" s="37" t="s">
        <v>248</v>
      </c>
      <c r="E82" s="37" t="s">
        <v>346</v>
      </c>
      <c r="F82" s="37" t="s">
        <v>345</v>
      </c>
      <c r="G82" s="37" t="s">
        <v>347</v>
      </c>
      <c r="H82" s="37" t="s">
        <v>506</v>
      </c>
      <c r="J82" s="37" t="s">
        <v>485</v>
      </c>
      <c r="K82" s="55" t="s">
        <v>350</v>
      </c>
      <c r="N82" s="37" t="s">
        <v>351</v>
      </c>
      <c r="O82" s="37" t="s">
        <v>352</v>
      </c>
      <c r="P82" s="37" t="s">
        <v>494</v>
      </c>
      <c r="Q82" s="37" t="s">
        <v>495</v>
      </c>
      <c r="R82" s="55" t="s">
        <v>496</v>
      </c>
      <c r="S82" s="55" t="s">
        <v>355</v>
      </c>
      <c r="T82" s="55" t="s">
        <v>356</v>
      </c>
      <c r="AA82" s="37" t="s">
        <v>357</v>
      </c>
      <c r="AB82" s="37" t="s">
        <v>497</v>
      </c>
      <c r="AC82" s="37" t="s">
        <v>125</v>
      </c>
      <c r="AD82" s="37" t="s">
        <v>498</v>
      </c>
      <c r="AE82" s="37" t="s">
        <v>499</v>
      </c>
      <c r="AL82" s="37" t="s">
        <v>500</v>
      </c>
    </row>
    <row r="83" spans="1:38" ht="30" x14ac:dyDescent="0.2">
      <c r="A83" s="37" t="s">
        <v>508</v>
      </c>
      <c r="B83" s="37" t="s">
        <v>222</v>
      </c>
      <c r="C83" s="37">
        <v>1</v>
      </c>
      <c r="D83" s="37" t="s">
        <v>248</v>
      </c>
      <c r="E83" s="37" t="s">
        <v>346</v>
      </c>
      <c r="F83" s="37" t="s">
        <v>345</v>
      </c>
      <c r="G83" s="37" t="s">
        <v>347</v>
      </c>
      <c r="H83" s="37" t="s">
        <v>507</v>
      </c>
      <c r="J83" s="37" t="s">
        <v>485</v>
      </c>
      <c r="K83" s="55" t="s">
        <v>350</v>
      </c>
      <c r="N83" s="37" t="s">
        <v>351</v>
      </c>
      <c r="O83" s="37" t="s">
        <v>352</v>
      </c>
      <c r="P83" s="37" t="s">
        <v>460</v>
      </c>
      <c r="Q83" s="37" t="s">
        <v>464</v>
      </c>
      <c r="R83" s="55" t="s">
        <v>354</v>
      </c>
      <c r="S83" s="55" t="s">
        <v>355</v>
      </c>
      <c r="T83" s="55" t="s">
        <v>356</v>
      </c>
      <c r="AA83" s="37" t="s">
        <v>357</v>
      </c>
      <c r="AB83" s="37" t="s">
        <v>461</v>
      </c>
      <c r="AC83" s="37" t="s">
        <v>125</v>
      </c>
      <c r="AD83" s="37" t="s">
        <v>462</v>
      </c>
      <c r="AE83" s="37" t="s">
        <v>437</v>
      </c>
      <c r="AL83" s="90" t="s">
        <v>463</v>
      </c>
    </row>
    <row r="84" spans="1:38" ht="15.75" x14ac:dyDescent="0.25">
      <c r="A84" s="37" t="s">
        <v>513</v>
      </c>
      <c r="B84" s="37" t="s">
        <v>222</v>
      </c>
      <c r="C84" s="37">
        <v>1</v>
      </c>
      <c r="D84" s="37" t="s">
        <v>248</v>
      </c>
      <c r="E84" s="37" t="s">
        <v>346</v>
      </c>
      <c r="F84" s="37" t="s">
        <v>345</v>
      </c>
      <c r="G84" s="37" t="s">
        <v>347</v>
      </c>
      <c r="H84" s="37" t="s">
        <v>512</v>
      </c>
      <c r="J84" s="37" t="s">
        <v>349</v>
      </c>
      <c r="K84" s="55" t="s">
        <v>350</v>
      </c>
      <c r="N84" s="37" t="s">
        <v>351</v>
      </c>
      <c r="O84" s="37" t="s">
        <v>421</v>
      </c>
      <c r="P84" s="37" t="s">
        <v>515</v>
      </c>
      <c r="R84" s="55" t="s">
        <v>496</v>
      </c>
      <c r="S84" s="55" t="s">
        <v>469</v>
      </c>
      <c r="T84" s="55" t="s">
        <v>356</v>
      </c>
      <c r="AA84" s="37" t="s">
        <v>509</v>
      </c>
      <c r="AB84" s="37" t="s">
        <v>510</v>
      </c>
      <c r="AC84" s="37" t="s">
        <v>125</v>
      </c>
      <c r="AD84" s="37" t="s">
        <v>427</v>
      </c>
      <c r="AE84" s="37" t="s">
        <v>374</v>
      </c>
      <c r="AL84" s="89" t="s">
        <v>511</v>
      </c>
    </row>
    <row r="85" spans="1:38" x14ac:dyDescent="0.2">
      <c r="A85" s="37" t="s">
        <v>517</v>
      </c>
      <c r="B85" s="37" t="s">
        <v>222</v>
      </c>
      <c r="C85" s="37">
        <v>1</v>
      </c>
      <c r="D85" s="37" t="s">
        <v>248</v>
      </c>
      <c r="E85" s="37" t="s">
        <v>346</v>
      </c>
      <c r="F85" s="37" t="s">
        <v>345</v>
      </c>
      <c r="G85" s="37" t="s">
        <v>347</v>
      </c>
      <c r="H85" s="37" t="s">
        <v>512</v>
      </c>
      <c r="J85" s="37" t="s">
        <v>349</v>
      </c>
      <c r="K85" s="55" t="s">
        <v>350</v>
      </c>
      <c r="N85" s="37" t="s">
        <v>486</v>
      </c>
      <c r="O85" s="37" t="s">
        <v>421</v>
      </c>
      <c r="P85" s="37" t="s">
        <v>514</v>
      </c>
      <c r="R85" s="55" t="s">
        <v>381</v>
      </c>
      <c r="S85" s="55" t="s">
        <v>424</v>
      </c>
      <c r="T85" s="55" t="s">
        <v>356</v>
      </c>
      <c r="AA85" s="37" t="s">
        <v>425</v>
      </c>
      <c r="AB85" s="37" t="s">
        <v>516</v>
      </c>
      <c r="AC85" s="37" t="s">
        <v>125</v>
      </c>
      <c r="AE85" s="37" t="s">
        <v>374</v>
      </c>
    </row>
    <row r="86" spans="1:38" ht="15.75" x14ac:dyDescent="0.25">
      <c r="A86" s="37" t="s">
        <v>521</v>
      </c>
      <c r="B86" s="37" t="s">
        <v>222</v>
      </c>
      <c r="C86" s="37">
        <v>1</v>
      </c>
      <c r="D86" s="37" t="s">
        <v>248</v>
      </c>
      <c r="E86" s="37" t="s">
        <v>346</v>
      </c>
      <c r="F86" s="37" t="s">
        <v>345</v>
      </c>
      <c r="G86" s="37" t="s">
        <v>347</v>
      </c>
      <c r="H86" s="37" t="s">
        <v>512</v>
      </c>
      <c r="J86" s="37" t="s">
        <v>349</v>
      </c>
      <c r="K86" s="55" t="s">
        <v>350</v>
      </c>
      <c r="N86" s="37" t="s">
        <v>351</v>
      </c>
      <c r="O86" s="37" t="s">
        <v>379</v>
      </c>
      <c r="P86" s="37" t="s">
        <v>380</v>
      </c>
      <c r="R86" s="55" t="s">
        <v>381</v>
      </c>
      <c r="S86" s="55" t="s">
        <v>382</v>
      </c>
      <c r="T86" s="55" t="s">
        <v>356</v>
      </c>
      <c r="AA86" s="37" t="s">
        <v>383</v>
      </c>
      <c r="AB86" s="37" t="s">
        <v>518</v>
      </c>
      <c r="AC86" s="37" t="s">
        <v>125</v>
      </c>
      <c r="AD86" s="37" t="s">
        <v>427</v>
      </c>
      <c r="AE86" s="37" t="s">
        <v>437</v>
      </c>
      <c r="AF86" s="37" t="s">
        <v>519</v>
      </c>
      <c r="AL86" s="89" t="s">
        <v>520</v>
      </c>
    </row>
    <row r="87" spans="1:38" x14ac:dyDescent="0.2">
      <c r="A87" s="37" t="s">
        <v>522</v>
      </c>
      <c r="B87" s="37" t="s">
        <v>222</v>
      </c>
      <c r="C87" s="37">
        <v>1</v>
      </c>
      <c r="D87" s="37" t="s">
        <v>248</v>
      </c>
      <c r="E87" s="37" t="s">
        <v>346</v>
      </c>
      <c r="F87" s="37" t="s">
        <v>345</v>
      </c>
      <c r="G87" s="37" t="s">
        <v>347</v>
      </c>
      <c r="H87" s="37" t="s">
        <v>512</v>
      </c>
      <c r="J87" s="37" t="s">
        <v>349</v>
      </c>
      <c r="K87" s="55" t="s">
        <v>350</v>
      </c>
      <c r="N87" s="37" t="s">
        <v>351</v>
      </c>
      <c r="O87" s="37" t="s">
        <v>421</v>
      </c>
      <c r="P87" s="37" t="s">
        <v>468</v>
      </c>
      <c r="R87" s="55" t="s">
        <v>469</v>
      </c>
      <c r="S87" s="55" t="s">
        <v>382</v>
      </c>
      <c r="T87" s="55" t="s">
        <v>356</v>
      </c>
      <c r="AA87" s="37" t="s">
        <v>470</v>
      </c>
      <c r="AB87" s="37" t="s">
        <v>471</v>
      </c>
      <c r="AC87" s="37" t="s">
        <v>125</v>
      </c>
      <c r="AE87" s="37" t="s">
        <v>374</v>
      </c>
    </row>
    <row r="88" spans="1:38" x14ac:dyDescent="0.2">
      <c r="A88" s="37" t="s">
        <v>523</v>
      </c>
      <c r="B88" s="37" t="s">
        <v>222</v>
      </c>
      <c r="C88" s="37">
        <v>1</v>
      </c>
      <c r="D88" s="37" t="s">
        <v>248</v>
      </c>
      <c r="E88" s="37" t="s">
        <v>346</v>
      </c>
      <c r="F88" s="37" t="s">
        <v>345</v>
      </c>
      <c r="G88" s="37" t="s">
        <v>347</v>
      </c>
      <c r="H88" s="37" t="s">
        <v>512</v>
      </c>
      <c r="J88" s="37" t="s">
        <v>349</v>
      </c>
      <c r="K88" s="55" t="s">
        <v>350</v>
      </c>
      <c r="N88" s="37" t="s">
        <v>351</v>
      </c>
      <c r="O88" s="37" t="s">
        <v>421</v>
      </c>
      <c r="P88" s="37" t="s">
        <v>468</v>
      </c>
      <c r="R88" s="55" t="s">
        <v>469</v>
      </c>
      <c r="S88" s="55" t="s">
        <v>382</v>
      </c>
      <c r="T88" s="55" t="s">
        <v>356</v>
      </c>
      <c r="AA88" s="37" t="s">
        <v>470</v>
      </c>
      <c r="AB88" s="37" t="s">
        <v>471</v>
      </c>
      <c r="AC88" s="37" t="s">
        <v>125</v>
      </c>
      <c r="AE88" s="37" t="s">
        <v>374</v>
      </c>
    </row>
    <row r="89" spans="1:38" x14ac:dyDescent="0.2">
      <c r="A89" s="37" t="s">
        <v>524</v>
      </c>
      <c r="B89" s="37" t="s">
        <v>222</v>
      </c>
      <c r="C89" s="37">
        <v>1</v>
      </c>
      <c r="D89" s="37" t="s">
        <v>248</v>
      </c>
      <c r="E89" s="37" t="s">
        <v>346</v>
      </c>
      <c r="F89" s="37" t="s">
        <v>345</v>
      </c>
      <c r="G89" s="37" t="s">
        <v>347</v>
      </c>
      <c r="H89" s="37" t="s">
        <v>512</v>
      </c>
      <c r="J89" s="37" t="s">
        <v>349</v>
      </c>
      <c r="K89" s="55" t="s">
        <v>350</v>
      </c>
      <c r="N89" s="37" t="s">
        <v>351</v>
      </c>
      <c r="O89" s="37" t="s">
        <v>421</v>
      </c>
      <c r="P89" s="37" t="s">
        <v>468</v>
      </c>
      <c r="R89" s="55" t="s">
        <v>469</v>
      </c>
      <c r="S89" s="55" t="s">
        <v>382</v>
      </c>
      <c r="T89" s="55" t="s">
        <v>356</v>
      </c>
      <c r="AA89" s="37" t="s">
        <v>470</v>
      </c>
      <c r="AB89" s="37" t="s">
        <v>471</v>
      </c>
      <c r="AC89" s="37" t="s">
        <v>125</v>
      </c>
      <c r="AE89" s="37" t="s">
        <v>374</v>
      </c>
    </row>
    <row r="90" spans="1:38" x14ac:dyDescent="0.2">
      <c r="A90" s="37" t="s">
        <v>525</v>
      </c>
      <c r="B90" s="37" t="s">
        <v>222</v>
      </c>
      <c r="C90" s="37">
        <v>1</v>
      </c>
      <c r="D90" s="37" t="s">
        <v>248</v>
      </c>
      <c r="E90" s="37" t="s">
        <v>346</v>
      </c>
      <c r="F90" s="37" t="s">
        <v>345</v>
      </c>
      <c r="G90" s="37" t="s">
        <v>347</v>
      </c>
      <c r="H90" s="37" t="s">
        <v>512</v>
      </c>
      <c r="J90" s="37" t="s">
        <v>349</v>
      </c>
      <c r="K90" s="55" t="s">
        <v>350</v>
      </c>
      <c r="N90" s="37" t="s">
        <v>351</v>
      </c>
      <c r="O90" s="37" t="s">
        <v>421</v>
      </c>
      <c r="P90" s="37" t="s">
        <v>468</v>
      </c>
      <c r="R90" s="55" t="s">
        <v>469</v>
      </c>
      <c r="S90" s="55" t="s">
        <v>382</v>
      </c>
      <c r="T90" s="55" t="s">
        <v>356</v>
      </c>
      <c r="AA90" s="37" t="s">
        <v>470</v>
      </c>
      <c r="AB90" s="37" t="s">
        <v>471</v>
      </c>
      <c r="AC90" s="37" t="s">
        <v>125</v>
      </c>
      <c r="AE90" s="37" t="s">
        <v>374</v>
      </c>
    </row>
    <row r="91" spans="1:38" ht="15.75" x14ac:dyDescent="0.25">
      <c r="A91" s="37" t="s">
        <v>532</v>
      </c>
      <c r="B91" s="37" t="s">
        <v>222</v>
      </c>
      <c r="C91" s="37">
        <v>1</v>
      </c>
      <c r="D91" s="37" t="s">
        <v>248</v>
      </c>
      <c r="E91" s="37" t="s">
        <v>346</v>
      </c>
      <c r="F91" s="37" t="s">
        <v>345</v>
      </c>
      <c r="G91" s="37" t="s">
        <v>347</v>
      </c>
      <c r="H91" s="37" t="s">
        <v>512</v>
      </c>
      <c r="J91" s="37" t="s">
        <v>349</v>
      </c>
      <c r="K91" s="55" t="s">
        <v>350</v>
      </c>
      <c r="N91" s="37" t="s">
        <v>351</v>
      </c>
      <c r="O91" s="37" t="s">
        <v>421</v>
      </c>
      <c r="P91" s="37" t="s">
        <v>526</v>
      </c>
      <c r="R91" s="55" t="s">
        <v>527</v>
      </c>
      <c r="S91" s="55" t="s">
        <v>469</v>
      </c>
      <c r="T91" s="55" t="s">
        <v>356</v>
      </c>
      <c r="AA91" s="37" t="s">
        <v>528</v>
      </c>
      <c r="AB91" s="37" t="s">
        <v>529</v>
      </c>
      <c r="AC91" s="37" t="s">
        <v>125</v>
      </c>
      <c r="AD91" s="37" t="s">
        <v>530</v>
      </c>
      <c r="AE91" s="37" t="s">
        <v>374</v>
      </c>
      <c r="AL91" s="89" t="s">
        <v>531</v>
      </c>
    </row>
    <row r="92" spans="1:38" ht="15.75" x14ac:dyDescent="0.25">
      <c r="A92" s="37" t="s">
        <v>533</v>
      </c>
      <c r="B92" s="37" t="s">
        <v>222</v>
      </c>
      <c r="C92" s="37">
        <v>1</v>
      </c>
      <c r="D92" s="37" t="s">
        <v>248</v>
      </c>
      <c r="E92" s="37" t="s">
        <v>346</v>
      </c>
      <c r="F92" s="37" t="s">
        <v>345</v>
      </c>
      <c r="G92" s="37" t="s">
        <v>347</v>
      </c>
      <c r="H92" s="37" t="s">
        <v>512</v>
      </c>
      <c r="J92" s="37" t="s">
        <v>349</v>
      </c>
      <c r="K92" s="55" t="s">
        <v>350</v>
      </c>
      <c r="N92" s="37" t="s">
        <v>351</v>
      </c>
      <c r="O92" s="37" t="s">
        <v>421</v>
      </c>
      <c r="P92" s="37" t="s">
        <v>526</v>
      </c>
      <c r="R92" s="55" t="s">
        <v>527</v>
      </c>
      <c r="S92" s="55" t="s">
        <v>469</v>
      </c>
      <c r="T92" s="55" t="s">
        <v>356</v>
      </c>
      <c r="AA92" s="37" t="s">
        <v>528</v>
      </c>
      <c r="AB92" s="37" t="s">
        <v>529</v>
      </c>
      <c r="AC92" s="37" t="s">
        <v>125</v>
      </c>
      <c r="AD92" s="37" t="s">
        <v>530</v>
      </c>
      <c r="AE92" s="37" t="s">
        <v>374</v>
      </c>
      <c r="AL92" s="89" t="s">
        <v>531</v>
      </c>
    </row>
    <row r="93" spans="1:38" ht="15.75" x14ac:dyDescent="0.25">
      <c r="A93" s="37" t="s">
        <v>534</v>
      </c>
      <c r="B93" s="37" t="s">
        <v>222</v>
      </c>
      <c r="C93" s="37">
        <v>1</v>
      </c>
      <c r="D93" s="37" t="s">
        <v>248</v>
      </c>
      <c r="E93" s="37" t="s">
        <v>346</v>
      </c>
      <c r="F93" s="37" t="s">
        <v>345</v>
      </c>
      <c r="G93" s="37" t="s">
        <v>347</v>
      </c>
      <c r="H93" s="37" t="s">
        <v>512</v>
      </c>
      <c r="J93" s="37" t="s">
        <v>349</v>
      </c>
      <c r="K93" s="55" t="s">
        <v>350</v>
      </c>
      <c r="N93" s="37" t="s">
        <v>351</v>
      </c>
      <c r="O93" s="37" t="s">
        <v>421</v>
      </c>
      <c r="P93" s="37" t="s">
        <v>526</v>
      </c>
      <c r="R93" s="55" t="s">
        <v>527</v>
      </c>
      <c r="S93" s="55" t="s">
        <v>469</v>
      </c>
      <c r="T93" s="55" t="s">
        <v>356</v>
      </c>
      <c r="AA93" s="37" t="s">
        <v>528</v>
      </c>
      <c r="AB93" s="37" t="s">
        <v>529</v>
      </c>
      <c r="AC93" s="37" t="s">
        <v>125</v>
      </c>
      <c r="AD93" s="37" t="s">
        <v>530</v>
      </c>
      <c r="AE93" s="37" t="s">
        <v>374</v>
      </c>
      <c r="AL93" s="89" t="s">
        <v>531</v>
      </c>
    </row>
    <row r="94" spans="1:38" ht="15.75" x14ac:dyDescent="0.25">
      <c r="A94" s="37" t="s">
        <v>535</v>
      </c>
      <c r="B94" s="37" t="s">
        <v>222</v>
      </c>
      <c r="C94" s="37">
        <v>1</v>
      </c>
      <c r="D94" s="37" t="s">
        <v>248</v>
      </c>
      <c r="E94" s="37" t="s">
        <v>346</v>
      </c>
      <c r="F94" s="37" t="s">
        <v>345</v>
      </c>
      <c r="G94" s="37" t="s">
        <v>347</v>
      </c>
      <c r="H94" s="37" t="s">
        <v>512</v>
      </c>
      <c r="J94" s="37" t="s">
        <v>349</v>
      </c>
      <c r="K94" s="55" t="s">
        <v>350</v>
      </c>
      <c r="N94" s="37" t="s">
        <v>351</v>
      </c>
      <c r="O94" s="37" t="s">
        <v>421</v>
      </c>
      <c r="P94" s="37" t="s">
        <v>526</v>
      </c>
      <c r="R94" s="55" t="s">
        <v>527</v>
      </c>
      <c r="S94" s="55" t="s">
        <v>469</v>
      </c>
      <c r="T94" s="55" t="s">
        <v>356</v>
      </c>
      <c r="AA94" s="37" t="s">
        <v>528</v>
      </c>
      <c r="AB94" s="37" t="s">
        <v>529</v>
      </c>
      <c r="AC94" s="37" t="s">
        <v>125</v>
      </c>
      <c r="AD94" s="37" t="s">
        <v>530</v>
      </c>
      <c r="AE94" s="37" t="s">
        <v>374</v>
      </c>
      <c r="AL94" s="89" t="s">
        <v>531</v>
      </c>
    </row>
    <row r="95" spans="1:38" ht="15.75" x14ac:dyDescent="0.25">
      <c r="A95" s="37" t="s">
        <v>536</v>
      </c>
      <c r="B95" s="37" t="s">
        <v>222</v>
      </c>
      <c r="C95" s="37">
        <v>1</v>
      </c>
      <c r="D95" s="37" t="s">
        <v>248</v>
      </c>
      <c r="E95" s="37" t="s">
        <v>346</v>
      </c>
      <c r="F95" s="37" t="s">
        <v>345</v>
      </c>
      <c r="G95" s="37" t="s">
        <v>347</v>
      </c>
      <c r="H95" s="37" t="s">
        <v>512</v>
      </c>
      <c r="J95" s="37" t="s">
        <v>349</v>
      </c>
      <c r="K95" s="55" t="s">
        <v>350</v>
      </c>
      <c r="N95" s="37" t="s">
        <v>351</v>
      </c>
      <c r="O95" s="37" t="s">
        <v>421</v>
      </c>
      <c r="P95" s="37" t="s">
        <v>526</v>
      </c>
      <c r="R95" s="55" t="s">
        <v>527</v>
      </c>
      <c r="S95" s="55" t="s">
        <v>469</v>
      </c>
      <c r="T95" s="55" t="s">
        <v>356</v>
      </c>
      <c r="AA95" s="37" t="s">
        <v>528</v>
      </c>
      <c r="AB95" s="37" t="s">
        <v>529</v>
      </c>
      <c r="AC95" s="37" t="s">
        <v>125</v>
      </c>
      <c r="AD95" s="37" t="s">
        <v>530</v>
      </c>
      <c r="AE95" s="37" t="s">
        <v>374</v>
      </c>
      <c r="AL95" s="89" t="s">
        <v>531</v>
      </c>
    </row>
    <row r="96" spans="1:38" ht="15.75" x14ac:dyDescent="0.25">
      <c r="A96" s="37" t="s">
        <v>537</v>
      </c>
      <c r="B96" s="37" t="s">
        <v>222</v>
      </c>
      <c r="C96" s="37">
        <v>1</v>
      </c>
      <c r="D96" s="37" t="s">
        <v>248</v>
      </c>
      <c r="E96" s="37" t="s">
        <v>346</v>
      </c>
      <c r="F96" s="37" t="s">
        <v>345</v>
      </c>
      <c r="G96" s="37" t="s">
        <v>347</v>
      </c>
      <c r="H96" s="37" t="s">
        <v>512</v>
      </c>
      <c r="J96" s="37" t="s">
        <v>349</v>
      </c>
      <c r="K96" s="55" t="s">
        <v>350</v>
      </c>
      <c r="N96" s="37" t="s">
        <v>351</v>
      </c>
      <c r="O96" s="37" t="s">
        <v>421</v>
      </c>
      <c r="P96" s="37" t="s">
        <v>526</v>
      </c>
      <c r="R96" s="55" t="s">
        <v>527</v>
      </c>
      <c r="S96" s="55" t="s">
        <v>469</v>
      </c>
      <c r="T96" s="55" t="s">
        <v>356</v>
      </c>
      <c r="AA96" s="37" t="s">
        <v>528</v>
      </c>
      <c r="AB96" s="37" t="s">
        <v>529</v>
      </c>
      <c r="AC96" s="37" t="s">
        <v>125</v>
      </c>
      <c r="AD96" s="37" t="s">
        <v>530</v>
      </c>
      <c r="AE96" s="37" t="s">
        <v>374</v>
      </c>
      <c r="AL96" s="89" t="s">
        <v>531</v>
      </c>
    </row>
    <row r="97" spans="1:38" ht="15.75" x14ac:dyDescent="0.25">
      <c r="A97" s="37" t="s">
        <v>538</v>
      </c>
      <c r="B97" s="37" t="s">
        <v>222</v>
      </c>
      <c r="C97" s="37">
        <v>1</v>
      </c>
      <c r="D97" s="37" t="s">
        <v>248</v>
      </c>
      <c r="E97" s="37" t="s">
        <v>346</v>
      </c>
      <c r="F97" s="37" t="s">
        <v>345</v>
      </c>
      <c r="G97" s="37" t="s">
        <v>347</v>
      </c>
      <c r="H97" s="37" t="s">
        <v>512</v>
      </c>
      <c r="J97" s="37" t="s">
        <v>349</v>
      </c>
      <c r="K97" s="55" t="s">
        <v>350</v>
      </c>
      <c r="N97" s="37" t="s">
        <v>351</v>
      </c>
      <c r="O97" s="37" t="s">
        <v>421</v>
      </c>
      <c r="P97" s="37" t="s">
        <v>526</v>
      </c>
      <c r="R97" s="55" t="s">
        <v>527</v>
      </c>
      <c r="S97" s="55" t="s">
        <v>469</v>
      </c>
      <c r="T97" s="55" t="s">
        <v>356</v>
      </c>
      <c r="AA97" s="37" t="s">
        <v>528</v>
      </c>
      <c r="AB97" s="37" t="s">
        <v>529</v>
      </c>
      <c r="AC97" s="37" t="s">
        <v>125</v>
      </c>
      <c r="AD97" s="37" t="s">
        <v>530</v>
      </c>
      <c r="AE97" s="37" t="s">
        <v>374</v>
      </c>
      <c r="AL97" s="89" t="s">
        <v>531</v>
      </c>
    </row>
  </sheetData>
  <dataConsolidate/>
  <phoneticPr fontId="14" type="noConversion"/>
  <dataValidations count="3">
    <dataValidation type="list" allowBlank="1" showInputMessage="1" showErrorMessage="1" prompt="use pull down list " sqref="AV3" xr:uid="{8F4DCCC4-D92F-4B7B-A472-1953197400E2}">
      <formula1>"Adult, Nymph, Pupa, Larva, Egg"</formula1>
    </dataValidation>
    <dataValidation allowBlank="1" showInputMessage="1" showErrorMessage="1" prompt="use pull down list " sqref="AS3" xr:uid="{1804AF05-3806-49D2-8D15-2704F5AE1E78}"/>
    <dataValidation type="list" allowBlank="1" showInputMessage="1" showErrorMessage="1" sqref="AW3:AW1048576" xr:uid="{7B1418AA-6D94-4CCD-9CB5-27E9E5B1D2DD}">
      <formula1>"CIS - CHR, CIS - ICMP, CIS - PDD, GenBank, BOLD, Literature DOI, Literature text"</formula1>
    </dataValidation>
  </dataValidation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9">
        <x14:dataValidation type="list" allowBlank="1" showInputMessage="1" showErrorMessage="1" xr:uid="{B5C57AFA-ED31-4F10-8385-2202204DF4C4}">
          <x14:formula1>
            <xm:f>lists!$A$1:$A$29</xm:f>
          </x14:formula1>
          <xm:sqref>AC3:AC1048576</xm:sqref>
        </x14:dataValidation>
        <x14:dataValidation type="list" allowBlank="1" showInputMessage="1" showErrorMessage="1" xr:uid="{FA87EC33-96FF-4AF9-B801-0311DF18D951}">
          <x14:formula1>
            <xm:f>lists!$E$1:$E$25</xm:f>
          </x14:formula1>
          <xm:sqref>B3:B1048576</xm:sqref>
        </x14:dataValidation>
        <x14:dataValidation type="list" allowBlank="1" showInputMessage="1" showErrorMessage="1" xr:uid="{791855B7-1AA9-4BC6-98D3-636B8101421D}">
          <x14:formula1>
            <xm:f>lists!$C$1:$C$3</xm:f>
          </x14:formula1>
          <xm:sqref>AI3:AI1048576 D3:D1048576</xm:sqref>
        </x14:dataValidation>
        <x14:dataValidation type="list" allowBlank="1" showInputMessage="1" showErrorMessage="1" xr:uid="{542EC8FC-3EAB-40E9-9B1A-019AEF923A10}">
          <x14:formula1>
            <xm:f>lists!$M$1</xm:f>
          </x14:formula1>
          <xm:sqref>AG3:AG1048576</xm:sqref>
        </x14:dataValidation>
        <x14:dataValidation type="list" allowBlank="1" showInputMessage="1" showErrorMessage="1" xr:uid="{11ED946A-B228-4DEA-9CFB-73191E2737A4}">
          <x14:formula1>
            <xm:f>lists!$G$1:$G$2</xm:f>
          </x14:formula1>
          <xm:sqref>AK3:AK1048576</xm:sqref>
        </x14:dataValidation>
        <x14:dataValidation type="list" allowBlank="1" showInputMessage="1" showErrorMessage="1" prompt="use pull down list " xr:uid="{6545FE07-523F-4D6B-93DD-CEB67C584876}">
          <x14:formula1>
            <xm:f>lists!$O$1</xm:f>
          </x14:formula1>
          <xm:sqref>AQ3:AQ1048576</xm:sqref>
        </x14:dataValidation>
        <x14:dataValidation type="list" allowBlank="1" showInputMessage="1" showErrorMessage="1" prompt="use pull down list " xr:uid="{3FE58559-6ACC-4251-A62C-DC8A3BDB83AF}">
          <x14:formula1>
            <xm:f>lists!$I$1:$I$3</xm:f>
          </x14:formula1>
          <xm:sqref>AR3:AR1048576</xm:sqref>
        </x14:dataValidation>
        <x14:dataValidation type="list" allowBlank="1" showInputMessage="1" showErrorMessage="1" xr:uid="{51E3AB35-E14D-45B1-81C6-FEE41230189E}">
          <x14:formula1>
            <xm:f>lists!$Q$1</xm:f>
          </x14:formula1>
          <xm:sqref>AT3:AT1048576</xm:sqref>
        </x14:dataValidation>
        <x14:dataValidation type="list" allowBlank="1" showInputMessage="1" showErrorMessage="1" xr:uid="{AAABE23A-319F-4F8F-8869-0AD1CB36B355}">
          <x14:formula1>
            <xm:f>lists!$K$1:$K$5</xm:f>
          </x14:formula1>
          <xm:sqref>AU3:AU1048576</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BAAC59-EB12-4517-AF15-A0EE7B815C81}">
  <dimension ref="A1:AY3"/>
  <sheetViews>
    <sheetView topLeftCell="N1" workbookViewId="0">
      <selection activeCell="F3" sqref="F3"/>
    </sheetView>
  </sheetViews>
  <sheetFormatPr defaultRowHeight="12.75" x14ac:dyDescent="0.2"/>
  <cols>
    <col min="1" max="1" width="12.5703125" customWidth="1"/>
    <col min="6" max="6" width="12.7109375" customWidth="1"/>
    <col min="9" max="9" width="14.42578125" customWidth="1"/>
    <col min="10" max="10" width="14.140625" customWidth="1"/>
    <col min="11" max="11" width="12" customWidth="1"/>
    <col min="12" max="12" width="19.42578125" customWidth="1"/>
    <col min="13" max="13" width="18.85546875" customWidth="1"/>
    <col min="17" max="17" width="22.140625" customWidth="1"/>
    <col min="25" max="25" width="12.85546875" customWidth="1"/>
  </cols>
  <sheetData>
    <row r="1" spans="1:51" s="1" customFormat="1" ht="18.75" customHeight="1" x14ac:dyDescent="0.2">
      <c r="A1" s="74" t="s">
        <v>143</v>
      </c>
      <c r="B1" s="74"/>
      <c r="C1" s="74"/>
      <c r="D1" s="74"/>
      <c r="E1" s="74"/>
      <c r="F1" s="74"/>
      <c r="G1" s="75" t="s">
        <v>167</v>
      </c>
      <c r="H1" s="75"/>
      <c r="I1" s="75"/>
      <c r="J1" s="76"/>
      <c r="K1" s="77" t="s">
        <v>154</v>
      </c>
      <c r="L1" s="78"/>
      <c r="M1" s="79"/>
      <c r="N1" s="80"/>
      <c r="O1" s="81"/>
      <c r="P1" s="82" t="s">
        <v>148</v>
      </c>
      <c r="Q1" s="82"/>
      <c r="R1" s="82"/>
      <c r="S1" s="82"/>
      <c r="T1" s="82"/>
      <c r="U1" s="82"/>
      <c r="V1" s="82"/>
      <c r="W1" s="82"/>
      <c r="X1" s="82"/>
      <c r="Y1" s="82"/>
      <c r="Z1" s="83" t="s">
        <v>156</v>
      </c>
      <c r="AA1" s="84"/>
      <c r="AB1" s="84"/>
      <c r="AC1" s="84"/>
      <c r="AD1" s="85"/>
      <c r="AE1" s="69" t="s">
        <v>151</v>
      </c>
      <c r="AF1" s="70"/>
      <c r="AG1" s="70"/>
      <c r="AH1" s="70"/>
      <c r="AI1" s="70"/>
      <c r="AJ1" s="71" t="s">
        <v>152</v>
      </c>
      <c r="AK1" s="71"/>
      <c r="AL1" s="71"/>
      <c r="AM1" s="71"/>
      <c r="AN1" s="71"/>
      <c r="AO1" s="71"/>
      <c r="AP1" s="71"/>
      <c r="AQ1" s="71"/>
      <c r="AR1" s="72" t="s">
        <v>155</v>
      </c>
      <c r="AS1" s="73"/>
      <c r="AT1" s="73"/>
      <c r="AU1" s="73"/>
      <c r="AV1" s="73"/>
    </row>
    <row r="2" spans="1:51" s="4" customFormat="1" ht="51" x14ac:dyDescent="0.2">
      <c r="A2" s="2" t="s">
        <v>169</v>
      </c>
      <c r="B2" s="2" t="s">
        <v>160</v>
      </c>
      <c r="C2" s="2" t="s">
        <v>145</v>
      </c>
      <c r="D2" s="2" t="s">
        <v>161</v>
      </c>
      <c r="E2" s="2" t="s">
        <v>146</v>
      </c>
      <c r="F2" s="2" t="s">
        <v>165</v>
      </c>
      <c r="G2" s="6" t="s">
        <v>6</v>
      </c>
      <c r="H2" s="6" t="s">
        <v>0</v>
      </c>
      <c r="I2" s="6" t="s">
        <v>134</v>
      </c>
      <c r="J2" s="6" t="s">
        <v>135</v>
      </c>
      <c r="K2" s="11" t="s">
        <v>12</v>
      </c>
      <c r="L2" s="11" t="s">
        <v>15</v>
      </c>
      <c r="M2" s="11" t="s">
        <v>60</v>
      </c>
      <c r="N2" s="27" t="s">
        <v>49</v>
      </c>
      <c r="O2" s="27" t="s">
        <v>137</v>
      </c>
      <c r="P2" s="28" t="s">
        <v>7</v>
      </c>
      <c r="Q2" s="29" t="s">
        <v>144</v>
      </c>
      <c r="R2" s="28" t="s">
        <v>1</v>
      </c>
      <c r="S2" s="28" t="s">
        <v>115</v>
      </c>
      <c r="T2" s="30" t="s">
        <v>168</v>
      </c>
      <c r="U2" s="28" t="s">
        <v>3</v>
      </c>
      <c r="V2" s="28" t="s">
        <v>2</v>
      </c>
      <c r="W2" s="28" t="s">
        <v>4</v>
      </c>
      <c r="X2" s="28" t="s">
        <v>5</v>
      </c>
      <c r="Y2" s="28" t="s">
        <v>150</v>
      </c>
      <c r="Z2" s="12" t="s">
        <v>157</v>
      </c>
      <c r="AA2" s="12" t="s">
        <v>142</v>
      </c>
      <c r="AB2" s="12" t="s">
        <v>158</v>
      </c>
      <c r="AC2" s="13" t="s">
        <v>138</v>
      </c>
      <c r="AD2" s="13" t="s">
        <v>166</v>
      </c>
      <c r="AE2" s="7" t="s">
        <v>164</v>
      </c>
      <c r="AF2" s="7" t="s">
        <v>113</v>
      </c>
      <c r="AG2" s="7" t="s">
        <v>139</v>
      </c>
      <c r="AH2" s="7" t="s">
        <v>114</v>
      </c>
      <c r="AI2" s="7" t="s">
        <v>14</v>
      </c>
      <c r="AJ2" s="8" t="s">
        <v>140</v>
      </c>
      <c r="AK2" s="8" t="s">
        <v>8</v>
      </c>
      <c r="AL2" s="8" t="s">
        <v>10</v>
      </c>
      <c r="AM2" s="8" t="s">
        <v>13</v>
      </c>
      <c r="AN2" s="9" t="s">
        <v>163</v>
      </c>
      <c r="AO2" s="8" t="s">
        <v>9</v>
      </c>
      <c r="AP2" s="8" t="s">
        <v>11</v>
      </c>
      <c r="AQ2" s="10" t="s">
        <v>141</v>
      </c>
      <c r="AR2" s="5" t="s">
        <v>17</v>
      </c>
      <c r="AS2" s="5" t="s">
        <v>18</v>
      </c>
      <c r="AT2" s="5" t="s">
        <v>159</v>
      </c>
      <c r="AU2" s="5" t="s">
        <v>153</v>
      </c>
      <c r="AV2" s="5" t="s">
        <v>19</v>
      </c>
      <c r="AY2" s="3"/>
    </row>
    <row r="3" spans="1:51" x14ac:dyDescent="0.2">
      <c r="A3" t="s">
        <v>177</v>
      </c>
      <c r="F3" t="s">
        <v>178</v>
      </c>
    </row>
  </sheetData>
  <mergeCells count="9">
    <mergeCell ref="AE1:AI1"/>
    <mergeCell ref="AJ1:AQ1"/>
    <mergeCell ref="AR1:AV1"/>
    <mergeCell ref="A1:F1"/>
    <mergeCell ref="G1:J1"/>
    <mergeCell ref="K1:M1"/>
    <mergeCell ref="N1:O1"/>
    <mergeCell ref="P1:Y1"/>
    <mergeCell ref="Z1:AD1"/>
  </mergeCells>
  <dataValidations count="4">
    <dataValidation type="list" allowBlank="1" showInputMessage="1" showErrorMessage="1" sqref="O2" xr:uid="{852988D0-BA6F-4BD2-82ED-8D29542B7086}">
      <formula1>"Adult, Nymph, Pupa"</formula1>
    </dataValidation>
    <dataValidation type="list" allowBlank="1" showInputMessage="1" showErrorMessage="1" sqref="AC1:AC2" xr:uid="{32DD250C-FAB2-467A-AF0E-76ECC75CB151}">
      <formula1>"Yes,No"</formula1>
    </dataValidation>
    <dataValidation type="list" allowBlank="1" showInputMessage="1" showErrorMessage="1" sqref="C2" xr:uid="{1E032013-6646-4C34-BF6E-97054DE675A9}">
      <formula1>"pin,alcohol,slide,tissue,extract,envelope"</formula1>
    </dataValidation>
    <dataValidation type="list" allowBlank="1" showInputMessage="1" showErrorMessage="1" sqref="N1:N2" xr:uid="{08CB5858-EF71-41EA-AD2C-34967411245F}">
      <formula1>"Female,Male"</formula1>
    </dataValidation>
  </dataValidations>
  <pageMargins left="0.7" right="0.7" top="0.75" bottom="0.75" header="0.3" footer="0.3"/>
  <drawing r:id="rId1"/>
  <extLst>
    <ext xmlns:x14="http://schemas.microsoft.com/office/spreadsheetml/2009/9/main" uri="{CCE6A557-97BC-4b89-ADB6-D9C93CAAB3DF}">
      <x14:dataValidations xmlns:xm="http://schemas.microsoft.com/office/excel/2006/main" count="1">
        <x14:dataValidation type="list" allowBlank="1" showInputMessage="1" showErrorMessage="1" xr:uid="{7B06AAD9-1746-4A91-8CD7-B4DEAD4EDD1D}">
          <x14:formula1>
            <xm:f>lists!$A$1:$A$29</xm:f>
          </x14:formula1>
          <xm:sqref>V2</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34"/>
  <sheetViews>
    <sheetView topLeftCell="A16" workbookViewId="0">
      <selection activeCell="A42" sqref="A42"/>
    </sheetView>
  </sheetViews>
  <sheetFormatPr defaultColWidth="9.140625" defaultRowHeight="12.75" x14ac:dyDescent="0.2"/>
  <cols>
    <col min="1" max="1" width="15.7109375" style="14" customWidth="1"/>
    <col min="2" max="2" width="17.85546875" style="25" customWidth="1"/>
    <col min="3" max="3" width="17" style="25" customWidth="1"/>
    <col min="4" max="4" width="15.140625" style="23" customWidth="1"/>
    <col min="5" max="16384" width="9.140625" style="16"/>
  </cols>
  <sheetData>
    <row r="1" spans="1:4" s="20" customFormat="1" ht="38.25" customHeight="1" thickBot="1" x14ac:dyDescent="0.25">
      <c r="A1" s="19" t="s">
        <v>20</v>
      </c>
      <c r="B1" s="19" t="s">
        <v>21</v>
      </c>
      <c r="C1" s="19" t="s">
        <v>26</v>
      </c>
      <c r="D1" s="21" t="s">
        <v>22</v>
      </c>
    </row>
    <row r="2" spans="1:4" s="15" customFormat="1" ht="25.5" customHeight="1" x14ac:dyDescent="0.2">
      <c r="A2" s="86" t="s">
        <v>69</v>
      </c>
      <c r="B2" s="86"/>
      <c r="C2" s="86"/>
      <c r="D2" s="86"/>
    </row>
    <row r="3" spans="1:4" s="18" customFormat="1" ht="61.5" customHeight="1" x14ac:dyDescent="0.2">
      <c r="A3" s="17" t="s">
        <v>50</v>
      </c>
      <c r="B3" s="24" t="s">
        <v>52</v>
      </c>
      <c r="C3" s="24" t="s">
        <v>51</v>
      </c>
      <c r="D3" s="26" t="s">
        <v>55</v>
      </c>
    </row>
    <row r="4" spans="1:4" ht="114.75" x14ac:dyDescent="0.2">
      <c r="A4" s="14" t="s">
        <v>53</v>
      </c>
      <c r="B4" s="25" t="s">
        <v>54</v>
      </c>
      <c r="C4" s="25" t="s">
        <v>59</v>
      </c>
    </row>
    <row r="5" spans="1:4" s="18" customFormat="1" ht="51" x14ac:dyDescent="0.2">
      <c r="A5" s="17" t="s">
        <v>34</v>
      </c>
      <c r="B5" s="24" t="s">
        <v>36</v>
      </c>
      <c r="C5" s="24" t="s">
        <v>35</v>
      </c>
      <c r="D5" s="22" t="s">
        <v>170</v>
      </c>
    </row>
    <row r="6" spans="1:4" s="18" customFormat="1" ht="76.5" x14ac:dyDescent="0.2">
      <c r="A6" s="17" t="s">
        <v>56</v>
      </c>
      <c r="B6" s="24" t="s">
        <v>65</v>
      </c>
      <c r="C6" s="24" t="s">
        <v>64</v>
      </c>
      <c r="D6" s="22"/>
    </row>
    <row r="7" spans="1:4" ht="27.75" customHeight="1" x14ac:dyDescent="0.2">
      <c r="A7" s="14" t="s">
        <v>57</v>
      </c>
      <c r="B7" s="25" t="s">
        <v>66</v>
      </c>
      <c r="C7" s="25" t="s">
        <v>72</v>
      </c>
    </row>
    <row r="8" spans="1:4" s="18" customFormat="1" ht="24.75" customHeight="1" x14ac:dyDescent="0.2">
      <c r="A8" s="17" t="s">
        <v>71</v>
      </c>
      <c r="B8" s="24" t="s">
        <v>58</v>
      </c>
      <c r="C8" s="24" t="s">
        <v>59</v>
      </c>
      <c r="D8" s="22"/>
    </row>
    <row r="9" spans="1:4" ht="33" customHeight="1" x14ac:dyDescent="0.2">
      <c r="A9" s="14" t="s">
        <v>62</v>
      </c>
      <c r="B9" s="25" t="s">
        <v>63</v>
      </c>
      <c r="C9" s="25" t="s">
        <v>64</v>
      </c>
    </row>
    <row r="10" spans="1:4" s="18" customFormat="1" ht="153" x14ac:dyDescent="0.2">
      <c r="A10" s="17" t="s">
        <v>67</v>
      </c>
      <c r="B10" s="24" t="s">
        <v>70</v>
      </c>
      <c r="C10" s="24" t="s">
        <v>86</v>
      </c>
      <c r="D10" s="22" t="s">
        <v>162</v>
      </c>
    </row>
    <row r="11" spans="1:4" ht="89.25" x14ac:dyDescent="0.2">
      <c r="A11" s="14" t="s">
        <v>73</v>
      </c>
      <c r="B11" s="25" t="s">
        <v>74</v>
      </c>
      <c r="C11" s="25" t="s">
        <v>59</v>
      </c>
      <c r="D11" s="23" t="s">
        <v>85</v>
      </c>
    </row>
    <row r="12" spans="1:4" s="18" customFormat="1" ht="127.5" x14ac:dyDescent="0.2">
      <c r="A12" s="17" t="s">
        <v>75</v>
      </c>
      <c r="B12" s="24" t="s">
        <v>76</v>
      </c>
      <c r="C12" s="24" t="s">
        <v>72</v>
      </c>
      <c r="D12" s="22" t="s">
        <v>85</v>
      </c>
    </row>
    <row r="13" spans="1:4" ht="25.5" x14ac:dyDescent="0.2">
      <c r="A13" s="14" t="s">
        <v>77</v>
      </c>
      <c r="B13" s="25" t="s">
        <v>78</v>
      </c>
      <c r="C13" s="25" t="s">
        <v>79</v>
      </c>
      <c r="D13" s="23" t="s">
        <v>85</v>
      </c>
    </row>
    <row r="14" spans="1:4" s="18" customFormat="1" ht="178.5" x14ac:dyDescent="0.2">
      <c r="A14" s="17" t="s">
        <v>80</v>
      </c>
      <c r="B14" s="24" t="s">
        <v>81</v>
      </c>
      <c r="C14" s="24" t="s">
        <v>79</v>
      </c>
      <c r="D14" s="22" t="s">
        <v>85</v>
      </c>
    </row>
    <row r="16" spans="1:4" ht="25.5" customHeight="1" x14ac:dyDescent="0.2">
      <c r="A16" s="87" t="s">
        <v>68</v>
      </c>
      <c r="B16" s="87"/>
      <c r="C16" s="87"/>
      <c r="D16" s="88"/>
    </row>
    <row r="17" spans="1:4" s="18" customFormat="1" ht="51" x14ac:dyDescent="0.2">
      <c r="A17" s="17" t="s">
        <v>37</v>
      </c>
      <c r="B17" s="24" t="s">
        <v>38</v>
      </c>
      <c r="C17" s="24" t="s">
        <v>39</v>
      </c>
      <c r="D17" s="22" t="s">
        <v>40</v>
      </c>
    </row>
    <row r="18" spans="1:4" ht="114.75" x14ac:dyDescent="0.2">
      <c r="A18" s="14" t="s">
        <v>41</v>
      </c>
      <c r="B18" s="25" t="s">
        <v>42</v>
      </c>
      <c r="C18" s="25" t="s">
        <v>43</v>
      </c>
      <c r="D18" s="23" t="s">
        <v>46</v>
      </c>
    </row>
    <row r="19" spans="1:4" s="18" customFormat="1" ht="18.75" customHeight="1" x14ac:dyDescent="0.2">
      <c r="A19" s="17" t="s">
        <v>44</v>
      </c>
      <c r="B19" s="24" t="s">
        <v>45</v>
      </c>
      <c r="C19" s="24" t="s">
        <v>43</v>
      </c>
      <c r="D19" s="22" t="s">
        <v>45</v>
      </c>
    </row>
    <row r="20" spans="1:4" ht="76.5" x14ac:dyDescent="0.2">
      <c r="A20" s="14" t="s">
        <v>47</v>
      </c>
      <c r="B20" s="25" t="s">
        <v>48</v>
      </c>
      <c r="C20" s="25" t="s">
        <v>82</v>
      </c>
    </row>
    <row r="21" spans="1:4" s="18" customFormat="1" ht="51" x14ac:dyDescent="0.2">
      <c r="A21" s="17" t="s">
        <v>83</v>
      </c>
      <c r="B21" s="24" t="s">
        <v>84</v>
      </c>
      <c r="C21" s="24" t="s">
        <v>87</v>
      </c>
      <c r="D21" s="22" t="s">
        <v>88</v>
      </c>
    </row>
    <row r="22" spans="1:4" ht="76.5" x14ac:dyDescent="0.2">
      <c r="A22" s="14" t="s">
        <v>89</v>
      </c>
      <c r="B22" s="25" t="s">
        <v>171</v>
      </c>
      <c r="C22" s="25" t="s">
        <v>90</v>
      </c>
      <c r="D22" s="23" t="s">
        <v>91</v>
      </c>
    </row>
    <row r="23" spans="1:4" s="18" customFormat="1" ht="38.25" x14ac:dyDescent="0.2">
      <c r="A23" s="17" t="s">
        <v>92</v>
      </c>
      <c r="B23" s="24" t="s">
        <v>93</v>
      </c>
      <c r="C23" s="24" t="s">
        <v>87</v>
      </c>
      <c r="D23" s="22" t="s">
        <v>94</v>
      </c>
    </row>
    <row r="24" spans="1:4" ht="25.5" x14ac:dyDescent="0.2">
      <c r="A24" s="14" t="s">
        <v>28</v>
      </c>
      <c r="B24" s="25" t="s">
        <v>29</v>
      </c>
      <c r="C24" s="25" t="s">
        <v>27</v>
      </c>
      <c r="D24" s="23" t="s">
        <v>29</v>
      </c>
    </row>
    <row r="25" spans="1:4" s="18" customFormat="1" ht="25.5" x14ac:dyDescent="0.2">
      <c r="A25" s="17" t="s">
        <v>184</v>
      </c>
      <c r="B25" s="24" t="s">
        <v>95</v>
      </c>
      <c r="C25" s="24" t="s">
        <v>96</v>
      </c>
      <c r="D25" s="22" t="s">
        <v>97</v>
      </c>
    </row>
    <row r="26" spans="1:4" ht="25.5" x14ac:dyDescent="0.2">
      <c r="A26" s="14" t="s">
        <v>98</v>
      </c>
      <c r="B26" s="25" t="s">
        <v>99</v>
      </c>
      <c r="C26" s="25" t="s">
        <v>96</v>
      </c>
      <c r="D26" s="23" t="s">
        <v>179</v>
      </c>
    </row>
    <row r="27" spans="1:4" s="18" customFormat="1" ht="25.5" x14ac:dyDescent="0.2">
      <c r="A27" s="17" t="s">
        <v>175</v>
      </c>
      <c r="B27" s="24" t="s">
        <v>174</v>
      </c>
      <c r="C27" s="24" t="s">
        <v>43</v>
      </c>
      <c r="D27" s="22" t="s">
        <v>179</v>
      </c>
    </row>
    <row r="28" spans="1:4" ht="25.5" x14ac:dyDescent="0.2">
      <c r="A28" s="14" t="s">
        <v>172</v>
      </c>
      <c r="B28" s="25" t="s">
        <v>173</v>
      </c>
      <c r="C28" s="25" t="s">
        <v>43</v>
      </c>
      <c r="D28" s="23" t="s">
        <v>179</v>
      </c>
    </row>
    <row r="29" spans="1:4" s="18" customFormat="1" ht="25.5" x14ac:dyDescent="0.2">
      <c r="A29" s="17" t="s">
        <v>33</v>
      </c>
      <c r="B29" s="24" t="s">
        <v>30</v>
      </c>
      <c r="C29" s="24" t="s">
        <v>31</v>
      </c>
      <c r="D29" s="22" t="s">
        <v>32</v>
      </c>
    </row>
    <row r="30" spans="1:4" ht="25.5" x14ac:dyDescent="0.2">
      <c r="A30" s="14" t="s">
        <v>185</v>
      </c>
      <c r="B30" s="25" t="s">
        <v>186</v>
      </c>
      <c r="C30" s="25" t="s">
        <v>96</v>
      </c>
      <c r="D30" s="23" t="s">
        <v>179</v>
      </c>
    </row>
    <row r="31" spans="1:4" s="18" customFormat="1" x14ac:dyDescent="0.2">
      <c r="A31" s="17" t="s">
        <v>187</v>
      </c>
      <c r="B31" s="24" t="s">
        <v>188</v>
      </c>
      <c r="C31" s="24" t="s">
        <v>96</v>
      </c>
      <c r="D31" s="22"/>
    </row>
    <row r="32" spans="1:4" ht="16.5" customHeight="1" x14ac:dyDescent="0.2">
      <c r="A32" s="14" t="s">
        <v>23</v>
      </c>
      <c r="B32" s="25" t="s">
        <v>24</v>
      </c>
      <c r="C32" s="25" t="s">
        <v>27</v>
      </c>
      <c r="D32" s="23" t="s">
        <v>120</v>
      </c>
    </row>
    <row r="33" spans="1:4" s="18" customFormat="1" ht="25.5" x14ac:dyDescent="0.2">
      <c r="A33" s="17" t="s">
        <v>180</v>
      </c>
      <c r="B33" s="24" t="s">
        <v>183</v>
      </c>
      <c r="C33" s="24" t="s">
        <v>43</v>
      </c>
      <c r="D33" s="22" t="s">
        <v>179</v>
      </c>
    </row>
    <row r="34" spans="1:4" ht="25.5" x14ac:dyDescent="0.2">
      <c r="A34" s="14" t="s">
        <v>181</v>
      </c>
      <c r="B34" s="25" t="s">
        <v>182</v>
      </c>
      <c r="C34" s="25" t="s">
        <v>43</v>
      </c>
      <c r="D34" s="23" t="s">
        <v>179</v>
      </c>
    </row>
  </sheetData>
  <mergeCells count="2">
    <mergeCell ref="A2:D2"/>
    <mergeCell ref="A16:D16"/>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29"/>
  <sheetViews>
    <sheetView workbookViewId="0">
      <selection activeCell="O11" sqref="O11"/>
    </sheetView>
  </sheetViews>
  <sheetFormatPr defaultColWidth="9" defaultRowHeight="12.75" x14ac:dyDescent="0.2"/>
  <cols>
    <col min="1" max="1" width="21.7109375" customWidth="1"/>
    <col min="3" max="3" width="12" bestFit="1" customWidth="1"/>
    <col min="5" max="5" width="19.7109375" bestFit="1" customWidth="1"/>
    <col min="9" max="9" width="11.7109375" bestFit="1" customWidth="1"/>
  </cols>
  <sheetData>
    <row r="1" spans="1:17" x14ac:dyDescent="0.2">
      <c r="A1" t="s">
        <v>100</v>
      </c>
      <c r="C1" t="s">
        <v>248</v>
      </c>
      <c r="E1" t="s">
        <v>214</v>
      </c>
      <c r="G1" t="s">
        <v>280</v>
      </c>
      <c r="I1" t="s">
        <v>266</v>
      </c>
      <c r="K1" t="s">
        <v>288</v>
      </c>
      <c r="M1" t="s">
        <v>289</v>
      </c>
      <c r="O1" t="s">
        <v>264</v>
      </c>
      <c r="Q1" t="s">
        <v>269</v>
      </c>
    </row>
    <row r="2" spans="1:17" x14ac:dyDescent="0.2">
      <c r="A2" t="s">
        <v>130</v>
      </c>
      <c r="C2" t="s">
        <v>278</v>
      </c>
      <c r="E2" t="s">
        <v>215</v>
      </c>
      <c r="G2" t="s">
        <v>281</v>
      </c>
      <c r="I2" t="s">
        <v>282</v>
      </c>
      <c r="K2" t="s">
        <v>284</v>
      </c>
    </row>
    <row r="3" spans="1:17" x14ac:dyDescent="0.2">
      <c r="A3" t="s">
        <v>129</v>
      </c>
      <c r="C3" t="s">
        <v>279</v>
      </c>
      <c r="E3" t="s">
        <v>221</v>
      </c>
      <c r="I3" t="s">
        <v>283</v>
      </c>
      <c r="K3" t="s">
        <v>286</v>
      </c>
    </row>
    <row r="4" spans="1:17" x14ac:dyDescent="0.2">
      <c r="A4" t="s">
        <v>128</v>
      </c>
      <c r="E4" t="s">
        <v>222</v>
      </c>
      <c r="K4" t="s">
        <v>285</v>
      </c>
    </row>
    <row r="5" spans="1:17" x14ac:dyDescent="0.2">
      <c r="A5" t="s">
        <v>127</v>
      </c>
      <c r="E5" t="s">
        <v>223</v>
      </c>
      <c r="K5" t="s">
        <v>287</v>
      </c>
    </row>
    <row r="6" spans="1:17" x14ac:dyDescent="0.2">
      <c r="A6" t="s">
        <v>126</v>
      </c>
      <c r="E6" t="s">
        <v>216</v>
      </c>
    </row>
    <row r="7" spans="1:17" x14ac:dyDescent="0.2">
      <c r="A7" t="s">
        <v>125</v>
      </c>
      <c r="E7" t="s">
        <v>217</v>
      </c>
    </row>
    <row r="8" spans="1:17" x14ac:dyDescent="0.2">
      <c r="A8" t="s">
        <v>124</v>
      </c>
      <c r="E8" t="s">
        <v>218</v>
      </c>
    </row>
    <row r="9" spans="1:17" x14ac:dyDescent="0.2">
      <c r="A9" t="s">
        <v>123</v>
      </c>
      <c r="E9" t="s">
        <v>219</v>
      </c>
    </row>
    <row r="10" spans="1:17" x14ac:dyDescent="0.2">
      <c r="A10" t="s">
        <v>122</v>
      </c>
      <c r="E10" t="s">
        <v>220</v>
      </c>
    </row>
    <row r="11" spans="1:17" x14ac:dyDescent="0.2">
      <c r="A11" t="s">
        <v>121</v>
      </c>
      <c r="E11" t="s">
        <v>224</v>
      </c>
    </row>
    <row r="12" spans="1:17" x14ac:dyDescent="0.2">
      <c r="A12" t="s">
        <v>133</v>
      </c>
      <c r="E12" t="s">
        <v>225</v>
      </c>
    </row>
    <row r="13" spans="1:17" x14ac:dyDescent="0.2">
      <c r="A13" t="s">
        <v>201</v>
      </c>
      <c r="E13" t="s">
        <v>226</v>
      </c>
    </row>
    <row r="14" spans="1:17" x14ac:dyDescent="0.2">
      <c r="A14" t="s">
        <v>120</v>
      </c>
      <c r="E14" t="s">
        <v>227</v>
      </c>
    </row>
    <row r="15" spans="1:17" x14ac:dyDescent="0.2">
      <c r="A15" t="s">
        <v>119</v>
      </c>
      <c r="E15" t="s">
        <v>228</v>
      </c>
    </row>
    <row r="16" spans="1:17" x14ac:dyDescent="0.2">
      <c r="A16" t="s">
        <v>118</v>
      </c>
      <c r="E16" t="s">
        <v>229</v>
      </c>
    </row>
    <row r="17" spans="1:5" x14ac:dyDescent="0.2">
      <c r="A17" t="s">
        <v>117</v>
      </c>
      <c r="E17" t="s">
        <v>230</v>
      </c>
    </row>
    <row r="18" spans="1:5" x14ac:dyDescent="0.2">
      <c r="A18" t="s">
        <v>131</v>
      </c>
      <c r="E18" t="s">
        <v>231</v>
      </c>
    </row>
    <row r="19" spans="1:5" x14ac:dyDescent="0.2">
      <c r="A19" t="s">
        <v>101</v>
      </c>
      <c r="E19" t="s">
        <v>232</v>
      </c>
    </row>
    <row r="20" spans="1:5" x14ac:dyDescent="0.2">
      <c r="A20" t="s">
        <v>102</v>
      </c>
      <c r="E20" t="s">
        <v>233</v>
      </c>
    </row>
    <row r="21" spans="1:5" x14ac:dyDescent="0.2">
      <c r="A21" t="s">
        <v>103</v>
      </c>
      <c r="E21" t="s">
        <v>234</v>
      </c>
    </row>
    <row r="22" spans="1:5" x14ac:dyDescent="0.2">
      <c r="A22" t="s">
        <v>104</v>
      </c>
      <c r="E22" t="s">
        <v>235</v>
      </c>
    </row>
    <row r="23" spans="1:5" x14ac:dyDescent="0.2">
      <c r="A23" t="s">
        <v>105</v>
      </c>
      <c r="E23" t="s">
        <v>236</v>
      </c>
    </row>
    <row r="24" spans="1:5" x14ac:dyDescent="0.2">
      <c r="A24" t="s">
        <v>106</v>
      </c>
      <c r="E24" t="s">
        <v>237</v>
      </c>
    </row>
    <row r="25" spans="1:5" x14ac:dyDescent="0.2">
      <c r="A25" t="s">
        <v>107</v>
      </c>
      <c r="E25" t="s">
        <v>238</v>
      </c>
    </row>
    <row r="26" spans="1:5" x14ac:dyDescent="0.2">
      <c r="A26" t="s">
        <v>108</v>
      </c>
    </row>
    <row r="27" spans="1:5" x14ac:dyDescent="0.2">
      <c r="A27" t="s">
        <v>109</v>
      </c>
    </row>
    <row r="28" spans="1:5" x14ac:dyDescent="0.2">
      <c r="A28" t="s">
        <v>110</v>
      </c>
    </row>
    <row r="29" spans="1:5" x14ac:dyDescent="0.2">
      <c r="A29" t="s">
        <v>2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2</DocSecurity>
  <ScaleCrop>false</ScaleCrop>
  <HeadingPairs>
    <vt:vector size="2" baseType="variant">
      <vt:variant>
        <vt:lpstr>Worksheets</vt:lpstr>
      </vt:variant>
      <vt:variant>
        <vt:i4>5</vt:i4>
      </vt:variant>
    </vt:vector>
  </HeadingPairs>
  <TitlesOfParts>
    <vt:vector size="5" baseType="lpstr">
      <vt:lpstr>READ ME instructions</vt:lpstr>
      <vt:lpstr>database template</vt:lpstr>
      <vt:lpstr>how to read a label example</vt:lpstr>
      <vt:lpstr> Abbreviations and definitions</vt:lpstr>
      <vt:lpstr>lists</vt:lpstr>
    </vt:vector>
  </TitlesOfParts>
  <Company>Landcare Resear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rgit Rhode</dc:creator>
  <cp:lastModifiedBy>Kelly Greig</cp:lastModifiedBy>
  <dcterms:created xsi:type="dcterms:W3CDTF">2012-12-07T00:49:39Z</dcterms:created>
  <dcterms:modified xsi:type="dcterms:W3CDTF">2023-10-24T23:59:00Z</dcterms:modified>
</cp:coreProperties>
</file>